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A-Z projects\EE56 Measuring Process Performance\FY2019\Outcome 2\PDR215-RoofRef19\6) Publications\2) Journal papers\DATA IN BRIEF\Notes\"/>
    </mc:Choice>
  </mc:AlternateContent>
  <bookViews>
    <workbookView xWindow="0" yWindow="0" windowWidth="20490" windowHeight="7755"/>
  </bookViews>
  <sheets>
    <sheet name="Table II" sheetId="18" r:id="rId1"/>
    <sheet name="Table III" sheetId="1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1" i="18" l="1"/>
  <c r="F238" i="18"/>
  <c r="F237" i="18"/>
  <c r="F236" i="18"/>
  <c r="F241" i="18" s="1"/>
  <c r="D208" i="18"/>
  <c r="D207" i="18"/>
  <c r="D206" i="18"/>
  <c r="D205" i="18"/>
  <c r="D209" i="18" s="1"/>
  <c r="B179" i="18"/>
  <c r="B178" i="18"/>
  <c r="B177" i="18"/>
  <c r="B182" i="18" l="1"/>
  <c r="B180" i="18"/>
  <c r="F239" i="18"/>
  <c r="D210" i="18"/>
  <c r="H272" i="18"/>
  <c r="H273" i="18" s="1"/>
  <c r="H274" i="18" s="1"/>
  <c r="B181" i="18"/>
  <c r="F240" i="18"/>
  <c r="B26" i="16"/>
  <c r="B25" i="16"/>
  <c r="B24" i="16"/>
  <c r="B23" i="16"/>
  <c r="B27" i="16" l="1"/>
  <c r="B28" i="16"/>
  <c r="H275" i="18"/>
  <c r="H276" i="18"/>
</calcChain>
</file>

<file path=xl/sharedStrings.xml><?xml version="1.0" encoding="utf-8"?>
<sst xmlns="http://schemas.openxmlformats.org/spreadsheetml/2006/main" count="46" uniqueCount="20">
  <si>
    <t>Day 1</t>
  </si>
  <si>
    <t>Day 2</t>
  </si>
  <si>
    <t>Day 3</t>
  </si>
  <si>
    <t>Day 4</t>
  </si>
  <si>
    <t>Time (hrs)</t>
  </si>
  <si>
    <t>Temp (°C)</t>
  </si>
  <si>
    <t>Avg.</t>
  </si>
  <si>
    <t>Std.</t>
  </si>
  <si>
    <t>Max</t>
  </si>
  <si>
    <t>Min</t>
  </si>
  <si>
    <t>Upper</t>
  </si>
  <si>
    <t>Lower</t>
  </si>
  <si>
    <t>CALCULATIONS</t>
  </si>
  <si>
    <t>DAY</t>
  </si>
  <si>
    <t>Max - measured</t>
  </si>
  <si>
    <t>Min - measured</t>
  </si>
  <si>
    <t>Max - calculated</t>
  </si>
  <si>
    <t>Min - calculated</t>
  </si>
  <si>
    <t>Table II: Raw data showing change in duct-cap temperature over-time (Represents Figure 1)</t>
  </si>
  <si>
    <t>Table III: SAF burden temperatures for Day 1 to 4 (Represents Figur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" fontId="0" fillId="2" borderId="3" xfId="0" applyNumberFormat="1" applyFont="1" applyFill="1" applyBorder="1" applyAlignment="1">
      <alignment horizontal="center"/>
    </xf>
    <xf numFmtId="1" fontId="0" fillId="2" borderId="4" xfId="0" applyNumberFormat="1" applyFont="1" applyFill="1" applyBorder="1" applyAlignment="1">
      <alignment horizontal="center"/>
    </xf>
    <xf numFmtId="1" fontId="0" fillId="2" borderId="5" xfId="0" applyNumberFormat="1" applyFon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21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3" borderId="17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" fontId="0" fillId="2" borderId="20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6"/>
  <sheetViews>
    <sheetView tabSelected="1" workbookViewId="0">
      <selection activeCell="J11" sqref="J11"/>
    </sheetView>
  </sheetViews>
  <sheetFormatPr defaultRowHeight="15" x14ac:dyDescent="0.25"/>
  <cols>
    <col min="1" max="1" width="10" bestFit="1" customWidth="1"/>
    <col min="2" max="2" width="10.85546875" customWidth="1"/>
    <col min="3" max="3" width="10.7109375" customWidth="1"/>
    <col min="4" max="4" width="10.5703125" customWidth="1"/>
    <col min="5" max="5" width="10.7109375" customWidth="1"/>
    <col min="6" max="6" width="10.140625" customWidth="1"/>
    <col min="7" max="7" width="10.7109375" customWidth="1"/>
    <col min="8" max="8" width="11.28515625" customWidth="1"/>
    <col min="9" max="9" width="16.42578125" bestFit="1" customWidth="1"/>
    <col min="10" max="10" width="10" bestFit="1" customWidth="1"/>
  </cols>
  <sheetData>
    <row r="1" spans="1:8" x14ac:dyDescent="0.25">
      <c r="A1" s="27" t="s">
        <v>18</v>
      </c>
      <c r="B1" s="27"/>
      <c r="C1" s="27"/>
      <c r="D1" s="27"/>
      <c r="E1" s="27"/>
      <c r="F1" s="27"/>
      <c r="G1" s="27"/>
      <c r="H1" s="27"/>
    </row>
    <row r="2" spans="1:8" x14ac:dyDescent="0.25">
      <c r="A2" s="25" t="s">
        <v>0</v>
      </c>
      <c r="B2" s="26"/>
      <c r="C2" s="24" t="s">
        <v>1</v>
      </c>
      <c r="D2" s="24"/>
      <c r="E2" s="24" t="s">
        <v>2</v>
      </c>
      <c r="F2" s="24"/>
      <c r="G2" s="24" t="s">
        <v>3</v>
      </c>
      <c r="H2" s="24"/>
    </row>
    <row r="3" spans="1:8" x14ac:dyDescent="0.25">
      <c r="A3" s="2" t="s">
        <v>4</v>
      </c>
      <c r="B3" s="2" t="s">
        <v>5</v>
      </c>
      <c r="C3" s="2" t="s">
        <v>4</v>
      </c>
      <c r="D3" s="2" t="s">
        <v>5</v>
      </c>
      <c r="E3" s="2" t="s">
        <v>4</v>
      </c>
      <c r="F3" s="2" t="s">
        <v>5</v>
      </c>
      <c r="G3" s="2" t="s">
        <v>4</v>
      </c>
      <c r="H3" s="2" t="s">
        <v>5</v>
      </c>
    </row>
    <row r="4" spans="1:8" x14ac:dyDescent="0.25">
      <c r="A4" s="6">
        <v>0</v>
      </c>
      <c r="B4" s="5">
        <v>547.91666666666663</v>
      </c>
      <c r="C4" s="6">
        <v>0</v>
      </c>
      <c r="D4" s="8">
        <v>559.79797979797979</v>
      </c>
      <c r="E4" s="6">
        <v>0</v>
      </c>
      <c r="F4" s="8">
        <v>685.41666666666663</v>
      </c>
      <c r="G4" s="9">
        <v>0</v>
      </c>
      <c r="H4" s="8">
        <v>482.66666666666663</v>
      </c>
    </row>
    <row r="5" spans="1:8" x14ac:dyDescent="0.25">
      <c r="A5" s="6">
        <v>0.16666666666666666</v>
      </c>
      <c r="B5" s="5">
        <v>566.66666666666663</v>
      </c>
      <c r="C5" s="6">
        <v>0.1111111111111111</v>
      </c>
      <c r="D5" s="8">
        <v>528.28282828282829</v>
      </c>
      <c r="E5" s="6">
        <v>5.5555555555555552E-2</v>
      </c>
      <c r="F5" s="8">
        <v>712.5</v>
      </c>
      <c r="G5" s="9">
        <v>2.2222222222222227E-2</v>
      </c>
      <c r="H5" s="8">
        <v>496.16666666666669</v>
      </c>
    </row>
    <row r="6" spans="1:8" x14ac:dyDescent="0.25">
      <c r="A6" s="6">
        <v>0.3888888888888889</v>
      </c>
      <c r="B6" s="5">
        <v>500</v>
      </c>
      <c r="C6" s="6">
        <v>0.16666666666666666</v>
      </c>
      <c r="D6" s="8">
        <v>541.61616161616166</v>
      </c>
      <c r="E6" s="6">
        <v>0.14444444444444446</v>
      </c>
      <c r="F6" s="8">
        <v>716.66666666666663</v>
      </c>
      <c r="G6" s="9">
        <v>0.13333333333333333</v>
      </c>
      <c r="H6" s="8">
        <v>500</v>
      </c>
    </row>
    <row r="7" spans="1:8" x14ac:dyDescent="0.25">
      <c r="A7" s="6">
        <v>0.55555555555555558</v>
      </c>
      <c r="B7" s="5">
        <v>529.16666666666663</v>
      </c>
      <c r="C7" s="6">
        <v>0.27777777777777779</v>
      </c>
      <c r="D7" s="8">
        <v>653.93939393939399</v>
      </c>
      <c r="E7" s="6">
        <v>0.2</v>
      </c>
      <c r="F7" s="8">
        <v>725</v>
      </c>
      <c r="G7" s="9">
        <v>0.23333333333333336</v>
      </c>
      <c r="H7" s="8">
        <v>492.33333333333331</v>
      </c>
    </row>
    <row r="8" spans="1:8" x14ac:dyDescent="0.25">
      <c r="A8" s="6">
        <v>0.66666666666666663</v>
      </c>
      <c r="B8" s="5">
        <v>587.5</v>
      </c>
      <c r="C8" s="6">
        <v>0.44444444444444442</v>
      </c>
      <c r="D8" s="8">
        <v>677.77777777777783</v>
      </c>
      <c r="E8" s="6">
        <v>0.23333333333333336</v>
      </c>
      <c r="F8" s="8">
        <v>733.33333333333337</v>
      </c>
      <c r="G8" s="9">
        <v>0.27777777777777779</v>
      </c>
      <c r="H8" s="8">
        <v>500</v>
      </c>
    </row>
    <row r="9" spans="1:8" x14ac:dyDescent="0.25">
      <c r="A9" s="6">
        <v>0.83333333333333337</v>
      </c>
      <c r="B9" s="5">
        <v>529.16666666666663</v>
      </c>
      <c r="C9" s="6">
        <v>0.5888888888888888</v>
      </c>
      <c r="D9" s="8">
        <v>653.93939393939399</v>
      </c>
      <c r="E9" s="6">
        <v>0.37777777777777777</v>
      </c>
      <c r="F9" s="8">
        <v>745.83333333333337</v>
      </c>
      <c r="G9" s="9">
        <v>0.31111111111111106</v>
      </c>
      <c r="H9" s="8">
        <v>523.75</v>
      </c>
    </row>
    <row r="10" spans="1:8" x14ac:dyDescent="0.25">
      <c r="A10" s="6">
        <v>1.0555555555555556</v>
      </c>
      <c r="B10" s="5">
        <v>500</v>
      </c>
      <c r="C10" s="6">
        <v>0.68888888888888899</v>
      </c>
      <c r="D10" s="8">
        <v>649.49494949494954</v>
      </c>
      <c r="E10" s="6">
        <v>0.46666666666666673</v>
      </c>
      <c r="F10" s="8">
        <v>733.33333333333337</v>
      </c>
      <c r="G10" s="9">
        <v>0.35555555555555562</v>
      </c>
      <c r="H10" s="8">
        <v>505.41666666666669</v>
      </c>
    </row>
    <row r="11" spans="1:8" x14ac:dyDescent="0.25">
      <c r="A11" s="6">
        <v>1.1666666666666667</v>
      </c>
      <c r="B11" s="5">
        <v>541.66666666666663</v>
      </c>
      <c r="C11" s="6">
        <v>0.77777777777777779</v>
      </c>
      <c r="D11" s="8">
        <v>683.83838383838383</v>
      </c>
      <c r="E11" s="6">
        <v>0.55555555555555558</v>
      </c>
      <c r="F11" s="8">
        <v>716.66666666666663</v>
      </c>
      <c r="G11" s="9">
        <v>0.55555555555555558</v>
      </c>
      <c r="H11" s="8">
        <v>500</v>
      </c>
    </row>
    <row r="12" spans="1:8" x14ac:dyDescent="0.25">
      <c r="A12" s="6">
        <v>1.3888888888888888</v>
      </c>
      <c r="B12" s="5">
        <v>494.25</v>
      </c>
      <c r="C12" s="6">
        <v>0.88888888888888884</v>
      </c>
      <c r="D12" s="8">
        <v>661.61616161616166</v>
      </c>
      <c r="E12" s="6">
        <v>0.57777777777777783</v>
      </c>
      <c r="F12" s="8">
        <v>740.83333333333337</v>
      </c>
      <c r="G12" s="9">
        <v>0.76666666666666672</v>
      </c>
      <c r="H12" s="8">
        <v>550</v>
      </c>
    </row>
    <row r="13" spans="1:8" x14ac:dyDescent="0.25">
      <c r="A13" s="6">
        <v>1.6111111111111112</v>
      </c>
      <c r="B13" s="5">
        <v>516.66666666666663</v>
      </c>
      <c r="C13" s="6">
        <v>1</v>
      </c>
      <c r="D13" s="8">
        <v>741.61616161616166</v>
      </c>
      <c r="E13" s="6">
        <v>0.72222222222222221</v>
      </c>
      <c r="F13" s="8">
        <v>711.66666666666663</v>
      </c>
      <c r="G13" s="9">
        <v>0.81111111111111101</v>
      </c>
      <c r="H13" s="8">
        <v>545.41666666666663</v>
      </c>
    </row>
    <row r="14" spans="1:8" x14ac:dyDescent="0.25">
      <c r="A14" s="6">
        <v>1.6666666666666667</v>
      </c>
      <c r="B14" s="5">
        <v>508.33333333333331</v>
      </c>
      <c r="C14" s="6">
        <v>1.3333333333333333</v>
      </c>
      <c r="D14" s="8">
        <v>621.21212121212125</v>
      </c>
      <c r="E14" s="6">
        <v>0.75555555555555554</v>
      </c>
      <c r="F14" s="8">
        <v>716.66666666666663</v>
      </c>
      <c r="G14" s="9">
        <v>0.94444444444444442</v>
      </c>
      <c r="H14" s="8">
        <v>554.58333333333337</v>
      </c>
    </row>
    <row r="15" spans="1:8" x14ac:dyDescent="0.25">
      <c r="A15" s="7">
        <v>1.7222222222222223</v>
      </c>
      <c r="B15" s="5">
        <v>522.91666666666663</v>
      </c>
      <c r="C15" s="6">
        <v>1.3888888888888888</v>
      </c>
      <c r="D15" s="8">
        <v>601.01010101010104</v>
      </c>
      <c r="E15" s="6">
        <v>0.8</v>
      </c>
      <c r="F15" s="8">
        <v>750</v>
      </c>
      <c r="G15" s="9">
        <v>1</v>
      </c>
      <c r="H15" s="8">
        <v>561.66666666666663</v>
      </c>
    </row>
    <row r="16" spans="1:8" x14ac:dyDescent="0.25">
      <c r="A16" s="7">
        <v>1.7777777777777777</v>
      </c>
      <c r="B16" s="5">
        <v>516.66666666666663</v>
      </c>
      <c r="C16" s="6">
        <v>1.6111111111111112</v>
      </c>
      <c r="D16" s="8">
        <v>605.05050505050508</v>
      </c>
      <c r="E16" s="6">
        <v>0.91111111111111098</v>
      </c>
      <c r="F16" s="8">
        <v>728.75</v>
      </c>
      <c r="G16" s="9">
        <v>1.1111111111111112</v>
      </c>
      <c r="H16" s="8">
        <v>561.25</v>
      </c>
    </row>
    <row r="17" spans="1:8" x14ac:dyDescent="0.25">
      <c r="A17" s="7">
        <v>1.8888888888888888</v>
      </c>
      <c r="B17" s="5">
        <v>522.91666666666663</v>
      </c>
      <c r="C17" s="6">
        <v>1.7444444444444442</v>
      </c>
      <c r="D17" s="8">
        <v>627.27272727272725</v>
      </c>
      <c r="E17" s="6">
        <v>0.96666666666666656</v>
      </c>
      <c r="F17" s="8">
        <v>750</v>
      </c>
      <c r="G17" s="9">
        <v>1.122222222222222</v>
      </c>
      <c r="H17" s="8">
        <v>554.58333333333337</v>
      </c>
    </row>
    <row r="18" spans="1:8" x14ac:dyDescent="0.25">
      <c r="A18" s="7">
        <v>2</v>
      </c>
      <c r="B18" s="5">
        <v>486.5</v>
      </c>
      <c r="C18" s="6">
        <v>1.7777777777777777</v>
      </c>
      <c r="D18" s="8">
        <v>635.35353535353534</v>
      </c>
      <c r="E18" s="6">
        <v>0.97777777777777786</v>
      </c>
      <c r="F18" s="8">
        <v>745.83333333333337</v>
      </c>
      <c r="G18" s="9">
        <v>1.2222222222222223</v>
      </c>
      <c r="H18" s="8">
        <v>565.83333333333337</v>
      </c>
    </row>
    <row r="19" spans="1:8" x14ac:dyDescent="0.25">
      <c r="A19" s="7">
        <v>2.1111111111111112</v>
      </c>
      <c r="B19" s="5">
        <v>529.16666666666663</v>
      </c>
      <c r="C19" s="6">
        <v>1.822222222222222</v>
      </c>
      <c r="D19" s="8">
        <v>605.05050505050508</v>
      </c>
      <c r="E19" s="6">
        <v>0.98888888888888904</v>
      </c>
      <c r="F19" s="8">
        <v>695.41666666666663</v>
      </c>
      <c r="G19" s="9">
        <v>1.4555555555555555</v>
      </c>
      <c r="H19" s="8">
        <v>526.25</v>
      </c>
    </row>
    <row r="20" spans="1:8" x14ac:dyDescent="0.25">
      <c r="A20" s="7">
        <v>2.3333333333333335</v>
      </c>
      <c r="B20" s="5">
        <v>453.83333333333337</v>
      </c>
      <c r="C20" s="6">
        <v>2.088888888888889</v>
      </c>
      <c r="D20" s="8">
        <v>541.61616161616166</v>
      </c>
      <c r="E20" s="6">
        <v>1.1666666666666667</v>
      </c>
      <c r="F20" s="8">
        <v>711.66666666666663</v>
      </c>
      <c r="G20" s="9">
        <v>1.5555555555555556</v>
      </c>
      <c r="H20" s="8">
        <v>500</v>
      </c>
    </row>
    <row r="21" spans="1:8" x14ac:dyDescent="0.25">
      <c r="A21" s="7">
        <v>2.5555555555555554</v>
      </c>
      <c r="B21" s="5">
        <v>476.91666666666663</v>
      </c>
      <c r="C21" s="6">
        <v>2.244444444444444</v>
      </c>
      <c r="D21" s="8">
        <v>572.72727272727275</v>
      </c>
      <c r="E21" s="6">
        <v>1.2666666666666668</v>
      </c>
      <c r="F21" s="8">
        <v>706.66666666666663</v>
      </c>
      <c r="G21" s="9">
        <v>1.5777777777777775</v>
      </c>
      <c r="H21" s="8">
        <v>537.5</v>
      </c>
    </row>
    <row r="22" spans="1:8" x14ac:dyDescent="0.25">
      <c r="A22" s="7">
        <v>2.6666666666666665</v>
      </c>
      <c r="B22" s="5">
        <v>560.41666666666663</v>
      </c>
      <c r="C22" s="6">
        <v>2.3111111111111113</v>
      </c>
      <c r="D22" s="8">
        <v>541.61616161616166</v>
      </c>
      <c r="E22" s="6">
        <v>1.3333333333333333</v>
      </c>
      <c r="F22" s="8">
        <v>643.75</v>
      </c>
      <c r="G22" s="9">
        <v>1.6555555555555557</v>
      </c>
      <c r="H22" s="8">
        <v>523.75</v>
      </c>
    </row>
    <row r="23" spans="1:8" x14ac:dyDescent="0.25">
      <c r="A23" s="7">
        <v>2.7222222222222223</v>
      </c>
      <c r="B23" s="5">
        <v>581.25</v>
      </c>
      <c r="C23" s="6">
        <v>2.5444444444444438</v>
      </c>
      <c r="D23" s="8">
        <v>677.77777777777783</v>
      </c>
      <c r="E23" s="6">
        <v>1.5333333333333334</v>
      </c>
      <c r="F23" s="8">
        <v>711.66666666666663</v>
      </c>
      <c r="G23" s="9">
        <v>1.7777777777777777</v>
      </c>
      <c r="H23" s="8">
        <v>462.33333333333337</v>
      </c>
    </row>
    <row r="24" spans="1:8" x14ac:dyDescent="0.25">
      <c r="A24" s="7">
        <v>2.744444444444444</v>
      </c>
      <c r="B24" s="5">
        <v>566.66666666666663</v>
      </c>
      <c r="C24" s="6">
        <v>2.5777777777777775</v>
      </c>
      <c r="D24" s="8">
        <v>687.87878787878788</v>
      </c>
      <c r="E24" s="6">
        <v>1.6111111111111112</v>
      </c>
      <c r="F24" s="8">
        <v>716.66666666666663</v>
      </c>
      <c r="G24" s="9">
        <v>2</v>
      </c>
      <c r="H24" s="8">
        <v>492.33333333333331</v>
      </c>
    </row>
    <row r="25" spans="1:8" x14ac:dyDescent="0.25">
      <c r="A25" s="7">
        <v>2.8333333333333335</v>
      </c>
      <c r="B25" s="5">
        <v>547.91666666666663</v>
      </c>
      <c r="C25" s="6">
        <v>2.6888888888888887</v>
      </c>
      <c r="D25" s="8">
        <v>741.61616161616166</v>
      </c>
      <c r="E25" s="6">
        <v>1.6666666666666667</v>
      </c>
      <c r="F25" s="8">
        <v>720.83333333333337</v>
      </c>
      <c r="G25" s="9">
        <v>2.4222222222222225</v>
      </c>
      <c r="H25" s="8">
        <v>614.58333333333337</v>
      </c>
    </row>
    <row r="26" spans="1:8" x14ac:dyDescent="0.25">
      <c r="A26" s="7">
        <v>2.9444444444444446</v>
      </c>
      <c r="B26" s="5">
        <v>587.5</v>
      </c>
      <c r="C26" s="6">
        <v>2.9444444444444446</v>
      </c>
      <c r="D26" s="8">
        <v>605.05050505050508</v>
      </c>
      <c r="E26" s="6">
        <v>1.8777777777777775</v>
      </c>
      <c r="F26" s="8">
        <v>666.66666666666663</v>
      </c>
      <c r="G26" s="9">
        <v>2.4444444444444446</v>
      </c>
      <c r="H26" s="8">
        <v>658.33333333333337</v>
      </c>
    </row>
    <row r="27" spans="1:8" x14ac:dyDescent="0.25">
      <c r="A27" s="7">
        <v>3</v>
      </c>
      <c r="B27" s="5">
        <v>581.25</v>
      </c>
      <c r="C27" s="6">
        <v>3</v>
      </c>
      <c r="D27" s="8">
        <v>601.01010101010104</v>
      </c>
      <c r="E27" s="6">
        <v>2</v>
      </c>
      <c r="F27" s="8">
        <v>695.41666666666663</v>
      </c>
      <c r="G27" s="9">
        <v>2.6666666666666665</v>
      </c>
      <c r="H27" s="8">
        <v>768.75</v>
      </c>
    </row>
    <row r="28" spans="1:8" x14ac:dyDescent="0.25">
      <c r="A28" s="7">
        <v>3.0555555555555554</v>
      </c>
      <c r="B28" s="5">
        <v>541.66666666666663</v>
      </c>
      <c r="C28" s="6">
        <v>3.0666666666666669</v>
      </c>
      <c r="D28" s="8">
        <v>611.11111111111109</v>
      </c>
      <c r="E28" s="6">
        <v>2.1222222222222222</v>
      </c>
      <c r="F28" s="8">
        <v>637.91666666666663</v>
      </c>
      <c r="G28" s="9">
        <v>2.8777777777777773</v>
      </c>
      <c r="H28" s="8">
        <v>846.66666666666674</v>
      </c>
    </row>
    <row r="29" spans="1:8" x14ac:dyDescent="0.25">
      <c r="A29" s="7">
        <v>3.088888888888889</v>
      </c>
      <c r="B29" s="5">
        <v>533.33333333333337</v>
      </c>
      <c r="C29" s="6">
        <v>3.2777777777777777</v>
      </c>
      <c r="D29" s="8">
        <v>665.65656565656559</v>
      </c>
      <c r="E29" s="6">
        <v>2.2333333333333334</v>
      </c>
      <c r="F29" s="8">
        <v>674.16666666666663</v>
      </c>
      <c r="G29" s="9">
        <v>2.9555555555555562</v>
      </c>
      <c r="H29" s="8">
        <v>885.41666666666674</v>
      </c>
    </row>
    <row r="30" spans="1:8" x14ac:dyDescent="0.25">
      <c r="A30" s="7">
        <v>3.2777777777777777</v>
      </c>
      <c r="B30" s="5">
        <v>547.91666666666663</v>
      </c>
      <c r="C30" s="6">
        <v>3.3333333333333335</v>
      </c>
      <c r="D30" s="8">
        <v>681.81818181818176</v>
      </c>
      <c r="E30" s="6">
        <v>2.4444444444444446</v>
      </c>
      <c r="F30" s="8">
        <v>631.25</v>
      </c>
      <c r="G30" s="9">
        <v>3.1444444444444448</v>
      </c>
      <c r="H30" s="8">
        <v>702.08333333333337</v>
      </c>
    </row>
    <row r="31" spans="1:8" x14ac:dyDescent="0.25">
      <c r="A31" s="7">
        <v>3.3888888888888888</v>
      </c>
      <c r="B31" s="5">
        <v>522.91666666666663</v>
      </c>
      <c r="C31" s="6">
        <v>3.344444444444445</v>
      </c>
      <c r="D31" s="8">
        <v>661.61616161616166</v>
      </c>
      <c r="E31" s="6">
        <v>2.5666666666666669</v>
      </c>
      <c r="F31" s="8">
        <v>612.08333333333337</v>
      </c>
      <c r="G31" s="9">
        <v>3.3333333333333335</v>
      </c>
      <c r="H31" s="8">
        <v>614.58333333333337</v>
      </c>
    </row>
    <row r="32" spans="1:8" x14ac:dyDescent="0.25">
      <c r="A32" s="7">
        <v>3.5</v>
      </c>
      <c r="B32" s="5">
        <v>547.91666666666663</v>
      </c>
      <c r="C32" s="6">
        <v>3.4666666666666663</v>
      </c>
      <c r="D32" s="8">
        <v>631.71717171717171</v>
      </c>
      <c r="E32" s="6">
        <v>2.7222222222222223</v>
      </c>
      <c r="F32" s="8">
        <v>754.16666666666663</v>
      </c>
      <c r="G32" s="9">
        <v>3.3555555555555552</v>
      </c>
      <c r="H32" s="8">
        <v>591.66666666666663</v>
      </c>
    </row>
    <row r="33" spans="1:8" x14ac:dyDescent="0.25">
      <c r="A33" s="7">
        <v>3.6111111111111112</v>
      </c>
      <c r="B33" s="5">
        <v>508.33333333333331</v>
      </c>
      <c r="C33" s="6">
        <v>3.5333333333333337</v>
      </c>
      <c r="D33" s="8">
        <v>677.77777777777783</v>
      </c>
      <c r="E33" s="6">
        <v>2.7777777777777777</v>
      </c>
      <c r="F33" s="8">
        <v>762.5</v>
      </c>
      <c r="G33" s="9">
        <v>3.5333333333333337</v>
      </c>
      <c r="H33" s="8">
        <v>550</v>
      </c>
    </row>
    <row r="34" spans="1:8" x14ac:dyDescent="0.25">
      <c r="A34" s="7">
        <v>3.8666666666666663</v>
      </c>
      <c r="B34" s="5">
        <v>455.75</v>
      </c>
      <c r="C34" s="6">
        <v>3.5444444444444438</v>
      </c>
      <c r="D34" s="8">
        <v>625.25252525252529</v>
      </c>
      <c r="E34" s="6">
        <v>2.8666666666666667</v>
      </c>
      <c r="F34" s="8">
        <v>783.33333333333326</v>
      </c>
      <c r="G34" s="9">
        <v>3.6111111111111112</v>
      </c>
      <c r="H34" s="8">
        <v>608.33333333333337</v>
      </c>
    </row>
    <row r="35" spans="1:8" x14ac:dyDescent="0.25">
      <c r="A35" s="7">
        <v>3.9777777777777774</v>
      </c>
      <c r="B35" s="5">
        <v>434.58333333333337</v>
      </c>
      <c r="C35" s="6">
        <v>3.6444444444444439</v>
      </c>
      <c r="D35" s="8">
        <v>617.17171717171721</v>
      </c>
      <c r="E35" s="6">
        <v>2.9222222222222225</v>
      </c>
      <c r="F35" s="8">
        <v>804.16666666666674</v>
      </c>
      <c r="G35" s="9">
        <v>3.677777777777778</v>
      </c>
      <c r="H35" s="8">
        <v>603.33333333333337</v>
      </c>
    </row>
    <row r="36" spans="1:8" x14ac:dyDescent="0.25">
      <c r="A36" s="7">
        <v>4.1111111111111107</v>
      </c>
      <c r="B36" s="5">
        <v>430</v>
      </c>
      <c r="C36" s="6">
        <v>3.677777777777778</v>
      </c>
      <c r="D36" s="8">
        <v>625.25252525252529</v>
      </c>
      <c r="E36" s="6">
        <v>2.9777777777777779</v>
      </c>
      <c r="F36" s="8">
        <v>796.66666666666674</v>
      </c>
      <c r="G36" s="9">
        <v>3.7333333333333338</v>
      </c>
      <c r="H36" s="8">
        <v>620.83333333333337</v>
      </c>
    </row>
    <row r="37" spans="1:8" x14ac:dyDescent="0.25">
      <c r="A37" s="7">
        <v>4.2222222222222223</v>
      </c>
      <c r="B37" s="5">
        <v>455.75</v>
      </c>
      <c r="C37" s="6">
        <v>3.7444444444444449</v>
      </c>
      <c r="D37" s="8">
        <v>592.12121212121212</v>
      </c>
      <c r="E37" s="6">
        <v>3</v>
      </c>
      <c r="F37" s="8">
        <v>762.5</v>
      </c>
      <c r="G37" s="9">
        <v>4.011111111111112</v>
      </c>
      <c r="H37" s="8">
        <v>562.5</v>
      </c>
    </row>
    <row r="38" spans="1:8" x14ac:dyDescent="0.25">
      <c r="A38" s="7">
        <v>4.3888888888888893</v>
      </c>
      <c r="B38" s="5">
        <v>435.41666666666663</v>
      </c>
      <c r="C38" s="6">
        <v>3.8666666666666663</v>
      </c>
      <c r="D38" s="8">
        <v>585.6565656565657</v>
      </c>
      <c r="E38" s="6">
        <v>3.1111111111111112</v>
      </c>
      <c r="F38" s="8">
        <v>787.91666666666663</v>
      </c>
      <c r="G38" s="9">
        <v>4.2333333333333334</v>
      </c>
      <c r="H38" s="8">
        <v>599.58333333333337</v>
      </c>
    </row>
    <row r="39" spans="1:8" x14ac:dyDescent="0.25">
      <c r="A39" s="7">
        <v>4.7222222222222223</v>
      </c>
      <c r="B39" s="5">
        <v>471.16666666666663</v>
      </c>
      <c r="C39" s="6">
        <v>4.0222222222222221</v>
      </c>
      <c r="D39" s="8">
        <v>564.64646464646466</v>
      </c>
      <c r="E39" s="6">
        <v>3.1666666666666665</v>
      </c>
      <c r="F39" s="8">
        <v>796.66666666666674</v>
      </c>
      <c r="G39" s="9">
        <v>4.3666666666666663</v>
      </c>
      <c r="H39" s="8">
        <v>562.5</v>
      </c>
    </row>
    <row r="40" spans="1:8" x14ac:dyDescent="0.25">
      <c r="A40" s="7">
        <v>4.9444444444444446</v>
      </c>
      <c r="B40" s="5">
        <v>505</v>
      </c>
      <c r="C40" s="6">
        <v>4.1111111111111107</v>
      </c>
      <c r="D40" s="8">
        <v>580.80808080808083</v>
      </c>
      <c r="E40" s="6">
        <v>3.2222222222222223</v>
      </c>
      <c r="F40" s="8">
        <v>746.25</v>
      </c>
      <c r="G40" s="9">
        <v>4.4777777777777779</v>
      </c>
      <c r="H40" s="8">
        <v>574.58333333333337</v>
      </c>
    </row>
    <row r="41" spans="1:8" x14ac:dyDescent="0.25">
      <c r="A41" s="7">
        <v>5.0888888888888877</v>
      </c>
      <c r="B41" s="5">
        <v>604.16666666666663</v>
      </c>
      <c r="C41" s="6">
        <v>4.2222222222222223</v>
      </c>
      <c r="D41" s="8">
        <v>568.68686868686871</v>
      </c>
      <c r="E41" s="6">
        <v>3.4555555555555562</v>
      </c>
      <c r="F41" s="8">
        <v>616.66666666666663</v>
      </c>
      <c r="G41" s="9">
        <v>4.5444444444444443</v>
      </c>
      <c r="H41" s="8">
        <v>570.83333333333337</v>
      </c>
    </row>
    <row r="42" spans="1:8" x14ac:dyDescent="0.25">
      <c r="A42" s="7">
        <v>5.166666666666667</v>
      </c>
      <c r="B42" s="5">
        <v>572.91666666666663</v>
      </c>
      <c r="C42" s="6">
        <v>4.333333333333333</v>
      </c>
      <c r="D42" s="8">
        <v>580.80808080808083</v>
      </c>
      <c r="E42" s="6">
        <v>3.655555555555555</v>
      </c>
      <c r="F42" s="8">
        <v>604.58333333333337</v>
      </c>
      <c r="G42" s="9">
        <v>4.666666666666667</v>
      </c>
      <c r="H42" s="8">
        <v>574.58333333333337</v>
      </c>
    </row>
    <row r="43" spans="1:8" x14ac:dyDescent="0.25">
      <c r="A43" s="7">
        <v>5.2777777777777777</v>
      </c>
      <c r="B43" s="5">
        <v>581.25</v>
      </c>
      <c r="C43" s="6">
        <v>4.4444444444444446</v>
      </c>
      <c r="D43" s="8">
        <v>635.35353535353534</v>
      </c>
      <c r="E43" s="6">
        <v>3.8777777777777773</v>
      </c>
      <c r="F43" s="8">
        <v>570</v>
      </c>
      <c r="G43" s="9">
        <v>4.7222222222222223</v>
      </c>
      <c r="H43" s="8">
        <v>523.75</v>
      </c>
    </row>
    <row r="44" spans="1:8" x14ac:dyDescent="0.25">
      <c r="A44" s="7">
        <v>5.3888888888888893</v>
      </c>
      <c r="B44" s="5">
        <v>731.25</v>
      </c>
      <c r="C44" s="6">
        <v>4.5555555555555554</v>
      </c>
      <c r="D44" s="8">
        <v>621.21212121212125</v>
      </c>
      <c r="E44" s="6">
        <v>3.9666666666666668</v>
      </c>
      <c r="F44" s="8">
        <v>575</v>
      </c>
      <c r="G44" s="9">
        <v>4.9555555555555557</v>
      </c>
      <c r="H44" s="8">
        <v>554.58333333333337</v>
      </c>
    </row>
    <row r="45" spans="1:8" x14ac:dyDescent="0.25">
      <c r="A45" s="7">
        <v>5.6111111111111107</v>
      </c>
      <c r="B45" s="5">
        <v>747.91666666666663</v>
      </c>
      <c r="C45" s="6">
        <v>4.5666666666666673</v>
      </c>
      <c r="D45" s="8">
        <v>580.80808080808083</v>
      </c>
      <c r="E45" s="6">
        <v>4.166666666666667</v>
      </c>
      <c r="F45" s="8">
        <v>525</v>
      </c>
      <c r="G45" s="9">
        <v>5.0333333333333323</v>
      </c>
      <c r="H45" s="8">
        <v>472.66666666666663</v>
      </c>
    </row>
    <row r="46" spans="1:8" x14ac:dyDescent="0.25">
      <c r="A46" s="7">
        <v>5.666666666666667</v>
      </c>
      <c r="B46" s="5">
        <v>797.91666666666674</v>
      </c>
      <c r="C46" s="6">
        <v>4.5888888888888886</v>
      </c>
      <c r="D46" s="8">
        <v>669.69696969696975</v>
      </c>
      <c r="E46" s="6">
        <v>4.2444444444444445</v>
      </c>
      <c r="F46" s="8">
        <v>529.58333333333337</v>
      </c>
      <c r="G46" s="9">
        <v>5.2777777777777777</v>
      </c>
      <c r="H46" s="8">
        <v>614.58333333333337</v>
      </c>
    </row>
    <row r="47" spans="1:8" x14ac:dyDescent="0.25">
      <c r="A47" s="7">
        <v>6.0888888888888877</v>
      </c>
      <c r="B47" s="5">
        <v>455.75</v>
      </c>
      <c r="C47" s="6">
        <v>4.6222222222222227</v>
      </c>
      <c r="D47" s="8">
        <v>677.77777777777783</v>
      </c>
      <c r="E47" s="6">
        <v>4.3555555555555561</v>
      </c>
      <c r="F47" s="8">
        <v>518.70833333333337</v>
      </c>
      <c r="G47" s="9">
        <v>5.5333333333333323</v>
      </c>
      <c r="H47" s="8">
        <v>629.16666666666663</v>
      </c>
    </row>
    <row r="48" spans="1:8" x14ac:dyDescent="0.25">
      <c r="A48" s="7">
        <v>6.2777777777777777</v>
      </c>
      <c r="B48" s="5">
        <v>522.91666666666663</v>
      </c>
      <c r="C48" s="6">
        <v>4.6444444444444439</v>
      </c>
      <c r="D48" s="8">
        <v>601.01010101010104</v>
      </c>
      <c r="E48" s="6">
        <v>4.4000000000000004</v>
      </c>
      <c r="F48" s="8">
        <v>536.66666666666663</v>
      </c>
      <c r="G48" s="9">
        <v>5.6111111111111107</v>
      </c>
      <c r="H48" s="8">
        <v>650.41666666666663</v>
      </c>
    </row>
    <row r="49" spans="1:8" x14ac:dyDescent="0.25">
      <c r="A49" s="7">
        <v>6.3888888888888893</v>
      </c>
      <c r="B49" s="5">
        <v>500</v>
      </c>
      <c r="C49" s="6">
        <v>4.666666666666667</v>
      </c>
      <c r="D49" s="8">
        <v>584.84848484848487</v>
      </c>
      <c r="E49" s="6">
        <v>4.4444444444444446</v>
      </c>
      <c r="F49" s="8">
        <v>536.66666666666663</v>
      </c>
      <c r="G49" s="9">
        <v>5.655555555555555</v>
      </c>
      <c r="H49" s="8">
        <v>618.75</v>
      </c>
    </row>
    <row r="50" spans="1:8" x14ac:dyDescent="0.25">
      <c r="A50" s="7">
        <v>6.5</v>
      </c>
      <c r="B50" s="5">
        <v>581.25</v>
      </c>
      <c r="C50" s="6">
        <v>4.833333333333333</v>
      </c>
      <c r="D50" s="8">
        <v>580.80808080808083</v>
      </c>
      <c r="E50" s="6">
        <v>4.5333333333333332</v>
      </c>
      <c r="F50" s="8">
        <v>570</v>
      </c>
      <c r="G50" s="9">
        <v>5.68888888888889</v>
      </c>
      <c r="H50" s="8">
        <v>629.16666666666663</v>
      </c>
    </row>
    <row r="51" spans="1:8" x14ac:dyDescent="0.25">
      <c r="A51" s="7">
        <v>6.6111111111111107</v>
      </c>
      <c r="B51" s="5">
        <v>550</v>
      </c>
      <c r="C51" s="6">
        <v>5</v>
      </c>
      <c r="D51" s="8">
        <v>627.27272727272725</v>
      </c>
      <c r="E51" s="6">
        <v>4.7888888888888896</v>
      </c>
      <c r="F51" s="8">
        <v>633.33333333333337</v>
      </c>
      <c r="G51" s="9">
        <v>5.7888888888888896</v>
      </c>
      <c r="H51" s="8">
        <v>629.58333333333337</v>
      </c>
    </row>
    <row r="52" spans="1:8" x14ac:dyDescent="0.25">
      <c r="A52" s="7">
        <v>6.666666666666667</v>
      </c>
      <c r="B52" s="5">
        <v>600</v>
      </c>
      <c r="C52" s="6">
        <v>5.1111111111111107</v>
      </c>
      <c r="D52" s="8">
        <v>681.81818181818176</v>
      </c>
      <c r="E52" s="6">
        <v>4.844444444444445</v>
      </c>
      <c r="F52" s="8">
        <v>587.5</v>
      </c>
      <c r="G52" s="9">
        <v>5.833333333333333</v>
      </c>
      <c r="H52" s="8">
        <v>647.91666666666663</v>
      </c>
    </row>
    <row r="53" spans="1:8" x14ac:dyDescent="0.25">
      <c r="A53" s="7">
        <v>6.7777777777777777</v>
      </c>
      <c r="B53" s="5">
        <v>614.58333333333337</v>
      </c>
      <c r="C53" s="6">
        <v>5.3888888888888893</v>
      </c>
      <c r="D53" s="8">
        <v>524.24242424242425</v>
      </c>
      <c r="E53" s="6">
        <v>5.1444444444444439</v>
      </c>
      <c r="F53" s="8">
        <v>503.33333333333331</v>
      </c>
      <c r="G53" s="9">
        <v>6.1111111111111107</v>
      </c>
      <c r="H53" s="8">
        <v>505.41666666666669</v>
      </c>
    </row>
    <row r="54" spans="1:8" x14ac:dyDescent="0.25">
      <c r="A54" s="7">
        <v>6.9222222222222216</v>
      </c>
      <c r="B54" s="5">
        <v>583.33333333333337</v>
      </c>
      <c r="C54" s="6">
        <v>5.5555555555555554</v>
      </c>
      <c r="D54" s="8">
        <v>635.35353535353534</v>
      </c>
      <c r="E54" s="6">
        <v>5.2222222222222223</v>
      </c>
      <c r="F54" s="8">
        <v>495</v>
      </c>
      <c r="G54" s="9">
        <v>6.2222222222222223</v>
      </c>
      <c r="H54" s="8">
        <v>516.66666666666663</v>
      </c>
    </row>
    <row r="55" spans="1:8" x14ac:dyDescent="0.25">
      <c r="A55" s="7">
        <v>6.9666666666666677</v>
      </c>
      <c r="B55" s="5">
        <v>620.83333333333337</v>
      </c>
      <c r="C55" s="6">
        <v>6</v>
      </c>
      <c r="D55" s="8">
        <v>536.76767676767679</v>
      </c>
      <c r="E55" s="6">
        <v>5.4444444444444446</v>
      </c>
      <c r="F55" s="8">
        <v>570</v>
      </c>
      <c r="G55" s="9">
        <v>6.2555555555555546</v>
      </c>
      <c r="H55" s="8">
        <v>523.75</v>
      </c>
    </row>
    <row r="56" spans="1:8" x14ac:dyDescent="0.25">
      <c r="A56" s="7">
        <v>7.0555555555555554</v>
      </c>
      <c r="B56" s="5">
        <v>625</v>
      </c>
      <c r="C56" s="6">
        <v>6.0666666666666673</v>
      </c>
      <c r="D56" s="8">
        <v>536.76767676767679</v>
      </c>
      <c r="E56" s="6">
        <v>5.8555555555555561</v>
      </c>
      <c r="F56" s="8">
        <v>663.33333333333337</v>
      </c>
      <c r="G56" s="9">
        <v>6.322222222222222</v>
      </c>
      <c r="H56" s="8">
        <v>509.16666666666669</v>
      </c>
    </row>
    <row r="57" spans="1:8" x14ac:dyDescent="0.25">
      <c r="A57" s="7">
        <v>7.166666666666667</v>
      </c>
      <c r="B57" s="5">
        <v>581.25</v>
      </c>
      <c r="C57" s="6">
        <v>6.1999999999999993</v>
      </c>
      <c r="D57" s="8">
        <v>511.71717171717171</v>
      </c>
      <c r="E57" s="6">
        <v>6.0555555555555554</v>
      </c>
      <c r="F57" s="8">
        <v>552.08333333333337</v>
      </c>
      <c r="G57" s="9">
        <v>6.3555555555555561</v>
      </c>
      <c r="H57" s="8">
        <v>537.5</v>
      </c>
    </row>
    <row r="58" spans="1:8" x14ac:dyDescent="0.25">
      <c r="A58" s="7">
        <v>7.18888888888889</v>
      </c>
      <c r="B58" s="5">
        <v>607.5</v>
      </c>
      <c r="C58" s="6">
        <v>6.2444444444444454</v>
      </c>
      <c r="D58" s="8">
        <v>552.52525252525254</v>
      </c>
      <c r="E58" s="6">
        <v>6.166666666666667</v>
      </c>
      <c r="F58" s="8">
        <v>518.70833333333337</v>
      </c>
      <c r="G58" s="9">
        <v>6.4333333333333327</v>
      </c>
      <c r="H58" s="8">
        <v>518.75</v>
      </c>
    </row>
    <row r="59" spans="1:8" x14ac:dyDescent="0.25">
      <c r="A59" s="7">
        <v>7.4444444444444446</v>
      </c>
      <c r="B59" s="5">
        <v>486.5</v>
      </c>
      <c r="C59" s="6">
        <v>6.344444444444445</v>
      </c>
      <c r="D59" s="8">
        <v>576.76767676767679</v>
      </c>
      <c r="E59" s="6">
        <v>6.2444444444444454</v>
      </c>
      <c r="F59" s="8">
        <v>516.66666666666663</v>
      </c>
      <c r="G59" s="9">
        <v>6.4666666666666677</v>
      </c>
      <c r="H59" s="8">
        <v>527.5</v>
      </c>
    </row>
    <row r="60" spans="1:8" x14ac:dyDescent="0.25">
      <c r="A60" s="7">
        <v>7.7222222222222223</v>
      </c>
      <c r="B60" s="5">
        <v>597.91666666666663</v>
      </c>
      <c r="C60" s="6">
        <v>6.4444444444444446</v>
      </c>
      <c r="D60" s="8">
        <v>511.71717171717171</v>
      </c>
      <c r="E60" s="6">
        <v>6.31111111111111</v>
      </c>
      <c r="F60" s="8">
        <v>536.66666666666663</v>
      </c>
      <c r="G60" s="9">
        <v>6.5555555555555554</v>
      </c>
      <c r="H60" s="8">
        <v>670</v>
      </c>
    </row>
    <row r="61" spans="1:8" x14ac:dyDescent="0.25">
      <c r="A61" s="7">
        <v>7.833333333333333</v>
      </c>
      <c r="B61" s="5">
        <v>550</v>
      </c>
      <c r="C61" s="6">
        <v>6.5333333333333323</v>
      </c>
      <c r="D61" s="8">
        <v>550.90909090909088</v>
      </c>
      <c r="E61" s="6">
        <v>6.3555555555555561</v>
      </c>
      <c r="F61" s="8">
        <v>518.70833333333337</v>
      </c>
      <c r="G61" s="9">
        <v>6.68888888888889</v>
      </c>
      <c r="H61" s="8">
        <v>679.16666666666663</v>
      </c>
    </row>
    <row r="62" spans="1:8" x14ac:dyDescent="0.25">
      <c r="A62" s="7">
        <v>7.9444444444444446</v>
      </c>
      <c r="B62" s="5">
        <v>747.91666666666663</v>
      </c>
      <c r="C62" s="6">
        <v>6.5555555555555554</v>
      </c>
      <c r="D62" s="8">
        <v>585.6565656565657</v>
      </c>
      <c r="E62" s="6">
        <v>6.4444444444444446</v>
      </c>
      <c r="F62" s="8">
        <v>525.41666666666663</v>
      </c>
      <c r="G62" s="9">
        <v>6.81111111111111</v>
      </c>
      <c r="H62" s="8">
        <v>650.41666666666663</v>
      </c>
    </row>
    <row r="63" spans="1:8" x14ac:dyDescent="0.25">
      <c r="A63" s="7">
        <v>8.1666666666666661</v>
      </c>
      <c r="B63" s="5">
        <v>814.58333333333326</v>
      </c>
      <c r="C63" s="6">
        <v>6.8000000000000007</v>
      </c>
      <c r="D63" s="8">
        <v>590.90909090909088</v>
      </c>
      <c r="E63" s="6">
        <v>6.6222222222222227</v>
      </c>
      <c r="F63" s="8">
        <v>552.08333333333337</v>
      </c>
      <c r="G63" s="9">
        <v>6.8666666666666663</v>
      </c>
      <c r="H63" s="8">
        <v>737.5</v>
      </c>
    </row>
    <row r="64" spans="1:8" x14ac:dyDescent="0.25">
      <c r="A64" s="7">
        <v>8.4444444444444446</v>
      </c>
      <c r="B64" s="5">
        <v>614.58333333333337</v>
      </c>
      <c r="C64" s="6">
        <v>6.9444444444444446</v>
      </c>
      <c r="D64" s="8">
        <v>574.74747474747471</v>
      </c>
      <c r="E64" s="6">
        <v>6.833333333333333</v>
      </c>
      <c r="F64" s="8">
        <v>579.16666666666663</v>
      </c>
      <c r="G64" s="9">
        <v>6.9444444444444446</v>
      </c>
      <c r="H64" s="8">
        <v>750.41666666666663</v>
      </c>
    </row>
    <row r="65" spans="1:8" x14ac:dyDescent="0.25">
      <c r="A65" s="7">
        <v>8.8333333333333339</v>
      </c>
      <c r="B65" s="5">
        <v>541.66666666666663</v>
      </c>
      <c r="C65" s="6">
        <v>7</v>
      </c>
      <c r="D65" s="8">
        <v>576.76767676767679</v>
      </c>
      <c r="E65" s="6">
        <v>6.8888888888888893</v>
      </c>
      <c r="F65" s="8">
        <v>604.58333333333337</v>
      </c>
      <c r="G65" s="9">
        <v>6.977777777777777</v>
      </c>
      <c r="H65" s="8">
        <v>710.41666666666663</v>
      </c>
    </row>
    <row r="66" spans="1:8" x14ac:dyDescent="0.25">
      <c r="A66" s="7">
        <v>9.0555555555555554</v>
      </c>
      <c r="B66" s="5">
        <v>547.91666666666663</v>
      </c>
      <c r="C66" s="6">
        <v>7.022222222222223</v>
      </c>
      <c r="D66" s="8">
        <v>605.05050505050508</v>
      </c>
      <c r="E66" s="6">
        <v>6.9444444444444446</v>
      </c>
      <c r="F66" s="8">
        <v>666.66666666666663</v>
      </c>
      <c r="G66" s="9">
        <v>7.022222222222223</v>
      </c>
      <c r="H66" s="8">
        <v>729.16666666666663</v>
      </c>
    </row>
    <row r="67" spans="1:8" x14ac:dyDescent="0.25">
      <c r="A67" s="7">
        <v>9.1666666666666661</v>
      </c>
      <c r="B67" s="5">
        <v>597.91666666666663</v>
      </c>
      <c r="C67" s="6">
        <v>7.166666666666667</v>
      </c>
      <c r="D67" s="8">
        <v>617.17171717171721</v>
      </c>
      <c r="E67" s="6">
        <v>7.0555555555555554</v>
      </c>
      <c r="F67" s="8">
        <v>678.75</v>
      </c>
      <c r="G67" s="9">
        <v>7.5444444444444452</v>
      </c>
      <c r="H67" s="8">
        <v>735.83333333333337</v>
      </c>
    </row>
    <row r="68" spans="1:8" x14ac:dyDescent="0.25">
      <c r="A68" s="7">
        <v>9.2777777777777786</v>
      </c>
      <c r="B68" s="5">
        <v>577.91666666666663</v>
      </c>
      <c r="C68" s="6">
        <v>7.2222222222222223</v>
      </c>
      <c r="D68" s="8">
        <v>601.01010101010104</v>
      </c>
      <c r="E68" s="6">
        <v>7.1333333333333337</v>
      </c>
      <c r="F68" s="8">
        <v>695.41666666666663</v>
      </c>
      <c r="G68" s="9">
        <v>7.5777777777777784</v>
      </c>
      <c r="H68" s="8">
        <v>558.33333333333337</v>
      </c>
    </row>
    <row r="69" spans="1:8" x14ac:dyDescent="0.25">
      <c r="A69" s="7">
        <v>9.3888888888888893</v>
      </c>
      <c r="B69" s="5">
        <v>581.25</v>
      </c>
      <c r="C69" s="6">
        <v>7.2555555555555546</v>
      </c>
      <c r="D69" s="8">
        <v>625.25252525252529</v>
      </c>
      <c r="E69" s="6">
        <v>7.166666666666667</v>
      </c>
      <c r="F69" s="8">
        <v>637.5</v>
      </c>
      <c r="G69" s="9">
        <v>7.6555555555555559</v>
      </c>
      <c r="H69" s="8">
        <v>574.16666666666663</v>
      </c>
    </row>
    <row r="70" spans="1:8" x14ac:dyDescent="0.25">
      <c r="A70" s="7">
        <v>9.5</v>
      </c>
      <c r="B70" s="5">
        <v>560.41666666666663</v>
      </c>
      <c r="C70" s="6">
        <v>7.4444444444444446</v>
      </c>
      <c r="D70" s="8">
        <v>576.76767676767679</v>
      </c>
      <c r="E70" s="6">
        <v>7.4444444444444446</v>
      </c>
      <c r="F70" s="8">
        <v>620.83333333333337</v>
      </c>
      <c r="G70" s="9">
        <v>7.7222222222222223</v>
      </c>
      <c r="H70" s="8">
        <v>554.16666666666663</v>
      </c>
    </row>
    <row r="71" spans="1:8" x14ac:dyDescent="0.25">
      <c r="A71" s="7">
        <v>9.6111111111111107</v>
      </c>
      <c r="B71" s="5">
        <v>558.33333333333337</v>
      </c>
      <c r="C71" s="6">
        <v>7.6444444444444439</v>
      </c>
      <c r="D71" s="8">
        <v>687.87878787878788</v>
      </c>
      <c r="E71" s="6">
        <v>7.6444444444444439</v>
      </c>
      <c r="F71" s="8">
        <v>645.83333333333337</v>
      </c>
      <c r="G71" s="9">
        <v>7.8000000000000007</v>
      </c>
      <c r="H71" s="8">
        <v>566.25</v>
      </c>
    </row>
    <row r="72" spans="1:8" x14ac:dyDescent="0.25">
      <c r="A72" s="7">
        <v>9.6666666666666661</v>
      </c>
      <c r="B72" s="5">
        <v>550</v>
      </c>
      <c r="C72" s="6">
        <v>7.8555555555555561</v>
      </c>
      <c r="D72" s="8">
        <v>535.95959595959596</v>
      </c>
      <c r="E72" s="6">
        <v>7.6777777777777771</v>
      </c>
      <c r="F72" s="8">
        <v>612.08333333333337</v>
      </c>
      <c r="G72" s="9">
        <v>7.8888888888888893</v>
      </c>
      <c r="H72" s="8">
        <v>554.16666666666663</v>
      </c>
    </row>
    <row r="73" spans="1:8" x14ac:dyDescent="0.25">
      <c r="A73" s="7">
        <v>9.7222222222222214</v>
      </c>
      <c r="B73" s="5">
        <v>604.16666666666663</v>
      </c>
      <c r="C73" s="6">
        <v>8.2222222222222214</v>
      </c>
      <c r="D73" s="8">
        <v>661.61616161616166</v>
      </c>
      <c r="E73" s="6">
        <v>7.8555555555555561</v>
      </c>
      <c r="F73" s="8">
        <v>695.41666666666663</v>
      </c>
      <c r="G73" s="9">
        <v>8.0555555555555554</v>
      </c>
      <c r="H73" s="8">
        <v>577.08333333333337</v>
      </c>
    </row>
    <row r="74" spans="1:8" x14ac:dyDescent="0.25">
      <c r="A74" s="7">
        <v>9.7777777777777786</v>
      </c>
      <c r="B74" s="5">
        <v>634.16666666666674</v>
      </c>
      <c r="C74" s="6">
        <v>8.4444444444444446</v>
      </c>
      <c r="D74" s="8">
        <v>722.22222222222217</v>
      </c>
      <c r="E74" s="6">
        <v>8.1000000000000014</v>
      </c>
      <c r="F74" s="8">
        <v>678.75</v>
      </c>
      <c r="G74" s="9">
        <v>8.31111111111111</v>
      </c>
      <c r="H74" s="8">
        <v>537.91666666666663</v>
      </c>
    </row>
    <row r="75" spans="1:8" x14ac:dyDescent="0.25">
      <c r="A75" s="7">
        <v>10.033333333333333</v>
      </c>
      <c r="B75" s="5">
        <v>522.91666666666663</v>
      </c>
      <c r="C75" s="6">
        <v>8.6111111111111107</v>
      </c>
      <c r="D75" s="8">
        <v>641.81818181818176</v>
      </c>
      <c r="E75" s="6">
        <v>8.1666666666666661</v>
      </c>
      <c r="F75" s="8">
        <v>631.25</v>
      </c>
      <c r="G75" s="9">
        <v>8.4222222222222207</v>
      </c>
      <c r="H75" s="8">
        <v>537.91666666666663</v>
      </c>
    </row>
    <row r="76" spans="1:8" x14ac:dyDescent="0.25">
      <c r="A76" s="7">
        <v>10.144444444444444</v>
      </c>
      <c r="B76" s="5">
        <v>581.25</v>
      </c>
      <c r="C76" s="6">
        <v>8.7666666666666675</v>
      </c>
      <c r="D76" s="8">
        <v>722.22222222222217</v>
      </c>
      <c r="E76" s="6">
        <v>8.2444444444444454</v>
      </c>
      <c r="F76" s="8">
        <v>675</v>
      </c>
      <c r="G76" s="9">
        <v>8.5666666666666664</v>
      </c>
      <c r="H76" s="8">
        <v>541.66666666666663</v>
      </c>
    </row>
    <row r="77" spans="1:8" x14ac:dyDescent="0.25">
      <c r="A77" s="7">
        <v>10.333333333333334</v>
      </c>
      <c r="B77" s="5">
        <v>541.66666666666663</v>
      </c>
      <c r="C77" s="6">
        <v>8.8333333333333339</v>
      </c>
      <c r="D77" s="8">
        <v>732.32323232323233</v>
      </c>
      <c r="E77" s="6">
        <v>8.3555555555555561</v>
      </c>
      <c r="F77" s="8">
        <v>612.08333333333337</v>
      </c>
      <c r="G77" s="9">
        <v>8.6777777777777771</v>
      </c>
      <c r="H77" s="8">
        <v>545.41666666666663</v>
      </c>
    </row>
    <row r="78" spans="1:8" x14ac:dyDescent="0.25">
      <c r="A78" s="7">
        <v>10.555555555555555</v>
      </c>
      <c r="B78" s="5">
        <v>581.25</v>
      </c>
      <c r="C78" s="6">
        <v>8.9666666666666668</v>
      </c>
      <c r="D78" s="8">
        <v>742.42424242424249</v>
      </c>
      <c r="E78" s="6">
        <v>8.4444444444444446</v>
      </c>
      <c r="F78" s="8">
        <v>637.91666666666663</v>
      </c>
      <c r="G78" s="9">
        <v>8.8000000000000007</v>
      </c>
      <c r="H78" s="8">
        <v>554.16666666666663</v>
      </c>
    </row>
    <row r="79" spans="1:8" x14ac:dyDescent="0.25">
      <c r="A79" s="7">
        <v>10.666666666666666</v>
      </c>
      <c r="B79" s="5">
        <v>681.25</v>
      </c>
      <c r="C79" s="6">
        <v>9</v>
      </c>
      <c r="D79" s="8">
        <v>750.50505050505046</v>
      </c>
      <c r="E79" s="6">
        <v>8.5333333333333332</v>
      </c>
      <c r="F79" s="8">
        <v>633.33333333333337</v>
      </c>
      <c r="G79" s="9">
        <v>8.8666666666666654</v>
      </c>
      <c r="H79" s="8">
        <v>537.5</v>
      </c>
    </row>
    <row r="80" spans="1:8" x14ac:dyDescent="0.25">
      <c r="A80" s="7">
        <v>10.833333333333334</v>
      </c>
      <c r="B80" s="5">
        <v>607.5</v>
      </c>
      <c r="C80" s="6">
        <v>9.0888888888888886</v>
      </c>
      <c r="D80" s="8">
        <v>714.14141414141409</v>
      </c>
      <c r="E80" s="6">
        <v>8.5888888888888886</v>
      </c>
      <c r="F80" s="8">
        <v>637.91666666666663</v>
      </c>
      <c r="G80" s="9">
        <v>8.9333333333333336</v>
      </c>
      <c r="H80" s="8">
        <v>570</v>
      </c>
    </row>
    <row r="81" spans="1:8" x14ac:dyDescent="0.25">
      <c r="A81" s="7">
        <v>10.977777777777776</v>
      </c>
      <c r="B81" s="5">
        <v>691.66666666666663</v>
      </c>
      <c r="C81" s="6">
        <v>9.1111111111111107</v>
      </c>
      <c r="D81" s="8">
        <v>722.22222222222217</v>
      </c>
      <c r="E81" s="6">
        <v>8.6111111111111107</v>
      </c>
      <c r="F81" s="8">
        <v>662.5</v>
      </c>
      <c r="G81" s="9">
        <v>9.0555555555555554</v>
      </c>
      <c r="H81" s="8">
        <v>558.33333333333337</v>
      </c>
    </row>
    <row r="82" spans="1:8" x14ac:dyDescent="0.25">
      <c r="A82" s="7">
        <v>11.022222222222224</v>
      </c>
      <c r="B82" s="5">
        <v>704.16666666666663</v>
      </c>
      <c r="C82" s="6">
        <v>9.1999999999999993</v>
      </c>
      <c r="D82" s="8">
        <v>738.38383838383834</v>
      </c>
      <c r="E82" s="6">
        <v>8.6333333333333346</v>
      </c>
      <c r="F82" s="8">
        <v>666.66666666666663</v>
      </c>
      <c r="G82" s="9">
        <v>9.1111111111111107</v>
      </c>
      <c r="H82" s="8">
        <v>586.66666666666663</v>
      </c>
    </row>
    <row r="83" spans="1:8" x14ac:dyDescent="0.25">
      <c r="A83" s="7">
        <v>11.111111111111111</v>
      </c>
      <c r="B83" s="5">
        <v>674.58333333333337</v>
      </c>
      <c r="C83" s="6">
        <v>9.3444444444444432</v>
      </c>
      <c r="D83" s="8">
        <v>741.61616161616166</v>
      </c>
      <c r="E83" s="6">
        <v>8.6777777777777771</v>
      </c>
      <c r="F83" s="8">
        <v>653.75</v>
      </c>
      <c r="G83" s="9">
        <v>9.1555555555555568</v>
      </c>
      <c r="H83" s="8">
        <v>570</v>
      </c>
    </row>
    <row r="84" spans="1:8" x14ac:dyDescent="0.25">
      <c r="A84" s="7">
        <v>11.277777777777779</v>
      </c>
      <c r="B84" s="5">
        <v>664.58333333333337</v>
      </c>
      <c r="C84" s="6">
        <v>9.4333333333333336</v>
      </c>
      <c r="D84" s="8">
        <v>750.50505050505046</v>
      </c>
      <c r="E84" s="6">
        <v>8.7777777777777786</v>
      </c>
      <c r="F84" s="8">
        <v>620.83333333333337</v>
      </c>
      <c r="G84" s="9">
        <v>9.1777777777777771</v>
      </c>
      <c r="H84" s="8">
        <v>570.41666666666663</v>
      </c>
    </row>
    <row r="85" spans="1:8" x14ac:dyDescent="0.25">
      <c r="A85" s="7">
        <v>11.333333333333334</v>
      </c>
      <c r="B85" s="5">
        <v>677.08333333333337</v>
      </c>
      <c r="C85" s="6">
        <v>9.4666666666666668</v>
      </c>
      <c r="D85" s="8">
        <v>709.69696969696975</v>
      </c>
      <c r="E85" s="6">
        <v>8.8333333333333339</v>
      </c>
      <c r="F85" s="8">
        <v>642.08333333333337</v>
      </c>
      <c r="G85" s="9">
        <v>9.2555555555555546</v>
      </c>
      <c r="H85" s="8">
        <v>795.83333333333326</v>
      </c>
    </row>
    <row r="86" spans="1:8" x14ac:dyDescent="0.25">
      <c r="A86" s="7">
        <v>11.533333333333333</v>
      </c>
      <c r="B86" s="5">
        <v>647.91666666666663</v>
      </c>
      <c r="C86" s="6">
        <v>9.5444444444444461</v>
      </c>
      <c r="D86" s="8">
        <v>714.14141414141409</v>
      </c>
      <c r="E86" s="6">
        <v>8.9222222222222207</v>
      </c>
      <c r="F86" s="8">
        <v>729.16666666666663</v>
      </c>
      <c r="G86" s="9">
        <v>9.3444444444444432</v>
      </c>
      <c r="H86" s="8">
        <v>531.25</v>
      </c>
    </row>
    <row r="87" spans="1:8" x14ac:dyDescent="0.25">
      <c r="A87" s="7">
        <v>11.644444444444444</v>
      </c>
      <c r="B87" s="5">
        <v>634.16666666666674</v>
      </c>
      <c r="C87" s="6">
        <v>9.6111111111111107</v>
      </c>
      <c r="D87" s="8">
        <v>709.69696969696975</v>
      </c>
      <c r="E87" s="6">
        <v>9</v>
      </c>
      <c r="F87" s="8">
        <v>736.66666666666663</v>
      </c>
      <c r="G87" s="9">
        <v>9.3999999999999986</v>
      </c>
      <c r="H87" s="8">
        <v>554.16666666666663</v>
      </c>
    </row>
    <row r="88" spans="1:8" x14ac:dyDescent="0.25">
      <c r="A88" s="7">
        <v>11.755555555555555</v>
      </c>
      <c r="B88" s="5">
        <v>647.91666666666663</v>
      </c>
      <c r="C88" s="6">
        <v>9.6666666666666661</v>
      </c>
      <c r="D88" s="8">
        <v>693.93939393939399</v>
      </c>
      <c r="E88" s="6">
        <v>9.0888888888888886</v>
      </c>
      <c r="F88" s="8">
        <v>716.66666666666663</v>
      </c>
      <c r="G88" s="9">
        <v>9.5222222222222239</v>
      </c>
      <c r="H88" s="8">
        <v>531.25</v>
      </c>
    </row>
    <row r="89" spans="1:8" x14ac:dyDescent="0.25">
      <c r="A89" s="7">
        <v>12</v>
      </c>
      <c r="B89" s="5">
        <v>560.41666666666663</v>
      </c>
      <c r="C89" s="6">
        <v>9.7777777777777786</v>
      </c>
      <c r="D89" s="8">
        <v>714.14141414141409</v>
      </c>
      <c r="E89" s="6">
        <v>9.1222222222222218</v>
      </c>
      <c r="F89" s="8">
        <v>775.83333333333326</v>
      </c>
      <c r="G89" s="9">
        <v>9.6333333333333346</v>
      </c>
      <c r="H89" s="8">
        <v>537.91666666666663</v>
      </c>
    </row>
    <row r="90" spans="1:8" x14ac:dyDescent="0.25">
      <c r="A90" s="7">
        <v>12.111111111111111</v>
      </c>
      <c r="B90" s="5">
        <v>643.75</v>
      </c>
      <c r="C90" s="6">
        <v>9.8888888888888893</v>
      </c>
      <c r="D90" s="8">
        <v>691.91919191919192</v>
      </c>
      <c r="E90" s="6">
        <v>9.1666666666666661</v>
      </c>
      <c r="F90" s="8">
        <v>791.66666666666674</v>
      </c>
      <c r="G90" s="9">
        <v>9.6666666666666661</v>
      </c>
      <c r="H90" s="8">
        <v>554.16666666666663</v>
      </c>
    </row>
    <row r="91" spans="1:8" x14ac:dyDescent="0.25">
      <c r="A91" s="7">
        <v>12.222222222222221</v>
      </c>
      <c r="B91" s="5">
        <v>560.41666666666663</v>
      </c>
      <c r="C91" s="6">
        <v>10.111111111111111</v>
      </c>
      <c r="D91" s="8">
        <v>669.69696969696975</v>
      </c>
      <c r="E91" s="6">
        <v>9.2555555555555546</v>
      </c>
      <c r="F91" s="8">
        <v>762.5</v>
      </c>
      <c r="G91" s="9">
        <v>9.7666666666666675</v>
      </c>
      <c r="H91" s="8">
        <v>492.33333333333331</v>
      </c>
    </row>
    <row r="92" spans="1:8" x14ac:dyDescent="0.25">
      <c r="A92" s="7">
        <v>12.333333333333334</v>
      </c>
      <c r="B92" s="5">
        <v>577.91666666666663</v>
      </c>
      <c r="C92" s="6">
        <v>10.222222222222221</v>
      </c>
      <c r="D92" s="8">
        <v>665.65656565656559</v>
      </c>
      <c r="E92" s="6">
        <v>9.4222222222222207</v>
      </c>
      <c r="F92" s="8">
        <v>720.41666666666663</v>
      </c>
      <c r="G92" s="9">
        <v>9.8000000000000007</v>
      </c>
      <c r="H92" s="8">
        <v>492.33333333333331</v>
      </c>
    </row>
    <row r="93" spans="1:8" x14ac:dyDescent="0.25">
      <c r="A93" s="7">
        <v>12.388888888888889</v>
      </c>
      <c r="B93" s="5">
        <v>560.41666666666663</v>
      </c>
      <c r="C93" s="6">
        <v>10.555555555555555</v>
      </c>
      <c r="D93" s="8">
        <v>612.72727272727275</v>
      </c>
      <c r="E93" s="6">
        <v>9.4555555555555557</v>
      </c>
      <c r="F93" s="8">
        <v>736.66666666666663</v>
      </c>
      <c r="G93" s="9">
        <v>9.8888888888888893</v>
      </c>
      <c r="H93" s="8">
        <v>558.33333333333337</v>
      </c>
    </row>
    <row r="94" spans="1:8" x14ac:dyDescent="0.25">
      <c r="A94" s="7">
        <v>12.611111111111111</v>
      </c>
      <c r="B94" s="5">
        <v>614.58333333333337</v>
      </c>
      <c r="C94" s="6">
        <v>10.644444444444444</v>
      </c>
      <c r="D94" s="8">
        <v>655.55555555555554</v>
      </c>
      <c r="E94" s="6">
        <v>9.5</v>
      </c>
      <c r="F94" s="8">
        <v>720.41666666666663</v>
      </c>
      <c r="G94" s="9">
        <v>10</v>
      </c>
      <c r="H94" s="8">
        <v>574.16666666666663</v>
      </c>
    </row>
    <row r="95" spans="1:8" x14ac:dyDescent="0.25">
      <c r="A95" s="7">
        <v>12.722222222222221</v>
      </c>
      <c r="B95" s="5">
        <v>597.91666666666663</v>
      </c>
      <c r="C95" s="6">
        <v>10.788888888888888</v>
      </c>
      <c r="D95" s="8">
        <v>559.79797979797979</v>
      </c>
      <c r="E95" s="6">
        <v>9.6666666666666661</v>
      </c>
      <c r="F95" s="8">
        <v>696.25</v>
      </c>
      <c r="G95" s="9">
        <v>10.166666666666666</v>
      </c>
      <c r="H95" s="8">
        <v>577.08333333333337</v>
      </c>
    </row>
    <row r="96" spans="1:8" x14ac:dyDescent="0.25">
      <c r="A96" s="7">
        <v>12.833333333333334</v>
      </c>
      <c r="B96" s="5">
        <v>620.83333333333337</v>
      </c>
      <c r="C96" s="6">
        <v>11.055555555555555</v>
      </c>
      <c r="D96" s="8">
        <v>722.22222222222217</v>
      </c>
      <c r="E96" s="6">
        <v>9.9666666666666668</v>
      </c>
      <c r="F96" s="8">
        <v>662.5</v>
      </c>
      <c r="G96" s="9">
        <v>10.222222222222221</v>
      </c>
      <c r="H96" s="8">
        <v>570.83333333333337</v>
      </c>
    </row>
    <row r="97" spans="1:8" x14ac:dyDescent="0.25">
      <c r="A97" s="7">
        <v>12.944444444444445</v>
      </c>
      <c r="B97" s="5">
        <v>587.5</v>
      </c>
      <c r="C97" s="6">
        <v>11.111111111111111</v>
      </c>
      <c r="D97" s="8">
        <v>665.65656565656559</v>
      </c>
      <c r="E97" s="6">
        <v>10.277777777777779</v>
      </c>
      <c r="F97" s="8">
        <v>561.66666666666663</v>
      </c>
      <c r="G97" s="9">
        <v>10.444444444444445</v>
      </c>
      <c r="H97" s="8">
        <v>582.91666666666663</v>
      </c>
    </row>
    <row r="98" spans="1:8" x14ac:dyDescent="0.25">
      <c r="A98" s="7">
        <v>13.166666666666666</v>
      </c>
      <c r="B98" s="5">
        <v>577.08333333333337</v>
      </c>
      <c r="C98" s="6">
        <v>11.31111111111111</v>
      </c>
      <c r="D98" s="8">
        <v>742.42424242424249</v>
      </c>
      <c r="E98" s="6">
        <v>10.333333333333334</v>
      </c>
      <c r="F98" s="8">
        <v>622.91666666666663</v>
      </c>
      <c r="G98" s="9">
        <v>10.555555555555555</v>
      </c>
      <c r="H98" s="8">
        <v>510.41666666666669</v>
      </c>
    </row>
    <row r="99" spans="1:8" x14ac:dyDescent="0.25">
      <c r="A99" s="7">
        <v>13.388888888888889</v>
      </c>
      <c r="B99" s="5">
        <v>647.91666666666663</v>
      </c>
      <c r="C99" s="6">
        <v>11.366666666666665</v>
      </c>
      <c r="D99" s="8">
        <v>709.69696969696975</v>
      </c>
      <c r="E99" s="6">
        <v>10.366666666666665</v>
      </c>
      <c r="F99" s="8">
        <v>629.16666666666663</v>
      </c>
      <c r="G99" s="9">
        <v>10.611111111111111</v>
      </c>
      <c r="H99" s="8">
        <v>492.33333333333331</v>
      </c>
    </row>
    <row r="100" spans="1:8" x14ac:dyDescent="0.25">
      <c r="A100" s="7">
        <v>13.444444444444445</v>
      </c>
      <c r="B100" s="5">
        <v>620.83333333333337</v>
      </c>
      <c r="C100" s="6">
        <v>11.444444444444445</v>
      </c>
      <c r="D100" s="8">
        <v>647.47474747474746</v>
      </c>
      <c r="E100" s="6">
        <v>10.444444444444445</v>
      </c>
      <c r="F100" s="8">
        <v>622.91666666666663</v>
      </c>
      <c r="G100" s="9">
        <v>10.633333333333335</v>
      </c>
      <c r="H100" s="8">
        <v>500</v>
      </c>
    </row>
    <row r="101" spans="1:8" x14ac:dyDescent="0.25">
      <c r="A101" s="7">
        <v>13.666666666666666</v>
      </c>
      <c r="B101" s="5">
        <v>674.58333333333337</v>
      </c>
      <c r="C101" s="6">
        <v>11.611111111111111</v>
      </c>
      <c r="D101" s="8">
        <v>714.14141414141409</v>
      </c>
      <c r="E101" s="6">
        <v>10.644444444444444</v>
      </c>
      <c r="F101" s="8">
        <v>660.41666666666663</v>
      </c>
      <c r="G101" s="9">
        <v>10.68888888888889</v>
      </c>
      <c r="H101" s="8">
        <v>504.58333333333331</v>
      </c>
    </row>
    <row r="102" spans="1:8" x14ac:dyDescent="0.25">
      <c r="A102" s="7">
        <v>13.68888888888889</v>
      </c>
      <c r="B102" s="5">
        <v>658.33333333333337</v>
      </c>
      <c r="C102" s="6">
        <v>11.744444444444445</v>
      </c>
      <c r="D102" s="8">
        <v>741.61616161616166</v>
      </c>
      <c r="E102" s="6">
        <v>10.666666666666666</v>
      </c>
      <c r="F102" s="8">
        <v>625</v>
      </c>
      <c r="G102" s="9">
        <v>10.766666666666667</v>
      </c>
      <c r="H102" s="8">
        <v>679.16666666666663</v>
      </c>
    </row>
    <row r="103" spans="1:8" x14ac:dyDescent="0.25">
      <c r="A103" s="7">
        <v>13.777777777777779</v>
      </c>
      <c r="B103" s="5">
        <v>683.33333333333337</v>
      </c>
      <c r="C103" s="6">
        <v>11.833333333333334</v>
      </c>
      <c r="D103" s="8">
        <v>710.10101010101016</v>
      </c>
      <c r="E103" s="6">
        <v>10.733333333333333</v>
      </c>
      <c r="F103" s="8">
        <v>655</v>
      </c>
      <c r="G103" s="9">
        <v>10.866666666666665</v>
      </c>
      <c r="H103" s="8">
        <v>649.58333333333337</v>
      </c>
    </row>
    <row r="104" spans="1:8" x14ac:dyDescent="0.25">
      <c r="A104" s="7">
        <v>13.911111111111111</v>
      </c>
      <c r="B104" s="5">
        <v>668.75</v>
      </c>
      <c r="C104" s="6">
        <v>11.855555555555556</v>
      </c>
      <c r="D104" s="8">
        <v>754.5454545454545</v>
      </c>
      <c r="E104" s="6">
        <v>11</v>
      </c>
      <c r="F104" s="8">
        <v>730</v>
      </c>
      <c r="G104" s="9">
        <v>10.888888888888889</v>
      </c>
      <c r="H104" s="8">
        <v>666.66666666666663</v>
      </c>
    </row>
    <row r="105" spans="1:8" x14ac:dyDescent="0.25">
      <c r="A105" s="7">
        <v>14</v>
      </c>
      <c r="B105" s="5">
        <v>677.08333333333337</v>
      </c>
      <c r="C105" s="6">
        <v>11.866666666666665</v>
      </c>
      <c r="D105" s="8">
        <v>750.50505050505046</v>
      </c>
      <c r="E105" s="6">
        <v>11.222222222222221</v>
      </c>
      <c r="F105" s="8">
        <v>649.16666666666663</v>
      </c>
      <c r="G105" s="9">
        <v>10.944444444444445</v>
      </c>
      <c r="H105" s="8">
        <v>620.41666666666663</v>
      </c>
    </row>
    <row r="106" spans="1:8" x14ac:dyDescent="0.25">
      <c r="A106" s="7">
        <v>14.111111111111111</v>
      </c>
      <c r="B106" s="5">
        <v>634.16666666666674</v>
      </c>
      <c r="C106" s="6">
        <v>12.111111111111111</v>
      </c>
      <c r="D106" s="8">
        <v>665.65656565656559</v>
      </c>
      <c r="E106" s="6">
        <v>11.3</v>
      </c>
      <c r="F106" s="8">
        <v>666.66666666666663</v>
      </c>
      <c r="G106" s="9">
        <v>11</v>
      </c>
      <c r="H106" s="8">
        <v>615.83333333333337</v>
      </c>
    </row>
    <row r="107" spans="1:8" x14ac:dyDescent="0.25">
      <c r="A107" s="7">
        <v>14.333333333333334</v>
      </c>
      <c r="B107" s="5">
        <v>674.58333333333337</v>
      </c>
      <c r="C107" s="6">
        <v>12.2</v>
      </c>
      <c r="D107" s="8">
        <v>669.69696969696975</v>
      </c>
      <c r="E107" s="6">
        <v>11.433333333333335</v>
      </c>
      <c r="F107" s="8">
        <v>655</v>
      </c>
      <c r="G107" s="9">
        <v>11.044444444444446</v>
      </c>
      <c r="H107" s="8">
        <v>642.08333333333337</v>
      </c>
    </row>
    <row r="108" spans="1:8" x14ac:dyDescent="0.25">
      <c r="A108" s="7">
        <v>14.444444444444445</v>
      </c>
      <c r="B108" s="5">
        <v>508.33333333333331</v>
      </c>
      <c r="C108" s="6">
        <v>12.222222222222221</v>
      </c>
      <c r="D108" s="8">
        <v>722.22222222222217</v>
      </c>
      <c r="E108" s="6">
        <v>11.666666666666666</v>
      </c>
      <c r="F108" s="8">
        <v>637.5</v>
      </c>
      <c r="G108" s="9">
        <v>11.111111111111111</v>
      </c>
      <c r="H108" s="8">
        <v>654.16666666666663</v>
      </c>
    </row>
    <row r="109" spans="1:8" x14ac:dyDescent="0.25">
      <c r="A109" s="7">
        <v>14.555555555555555</v>
      </c>
      <c r="B109" s="5">
        <v>541.66666666666663</v>
      </c>
      <c r="C109" s="6">
        <v>12.355555555555556</v>
      </c>
      <c r="D109" s="8">
        <v>732.32323232323233</v>
      </c>
      <c r="E109" s="6">
        <v>11.777777777777779</v>
      </c>
      <c r="F109" s="8">
        <v>616.66666666666663</v>
      </c>
      <c r="G109" s="9">
        <v>11.166666666666666</v>
      </c>
      <c r="H109" s="8">
        <v>666.66666666666663</v>
      </c>
    </row>
    <row r="110" spans="1:8" x14ac:dyDescent="0.25">
      <c r="A110" s="7">
        <v>14.666666666666666</v>
      </c>
      <c r="B110" s="5">
        <v>522.91666666666663</v>
      </c>
      <c r="C110" s="6">
        <v>12.444444444444445</v>
      </c>
      <c r="D110" s="8">
        <v>709.69696969696975</v>
      </c>
      <c r="E110" s="6">
        <v>12.022222222222224</v>
      </c>
      <c r="F110" s="8">
        <v>604.16666666666663</v>
      </c>
      <c r="G110" s="9">
        <v>11.222222222222221</v>
      </c>
      <c r="H110" s="8">
        <v>740.83333333333337</v>
      </c>
    </row>
    <row r="111" spans="1:8" x14ac:dyDescent="0.25">
      <c r="A111" s="7">
        <v>14.777777777777779</v>
      </c>
      <c r="B111" s="5">
        <v>550</v>
      </c>
      <c r="C111" s="6">
        <v>12.777777777777779</v>
      </c>
      <c r="D111" s="8">
        <v>677.77777777777783</v>
      </c>
      <c r="E111" s="6">
        <v>12.31111111111111</v>
      </c>
      <c r="F111" s="8">
        <v>608.33333333333337</v>
      </c>
      <c r="G111" s="9">
        <v>11.333333333333334</v>
      </c>
      <c r="H111" s="8">
        <v>620.83333333333337</v>
      </c>
    </row>
    <row r="112" spans="1:8" x14ac:dyDescent="0.25">
      <c r="A112" s="7">
        <v>15.111111111111111</v>
      </c>
      <c r="B112" s="5">
        <v>654.16666666666663</v>
      </c>
      <c r="C112" s="6">
        <v>12.888888888888889</v>
      </c>
      <c r="D112" s="8">
        <v>738.38383838383834</v>
      </c>
      <c r="E112" s="6">
        <v>12.388888888888889</v>
      </c>
      <c r="F112" s="8">
        <v>593.33333333333337</v>
      </c>
      <c r="G112" s="9">
        <v>11.388888888888889</v>
      </c>
      <c r="H112" s="8">
        <v>604.16666666666663</v>
      </c>
    </row>
    <row r="113" spans="1:8" x14ac:dyDescent="0.25">
      <c r="A113" s="7">
        <v>15.222222222222221</v>
      </c>
      <c r="B113" s="5">
        <v>604.16666666666663</v>
      </c>
      <c r="C113" s="6">
        <v>13.111111111111111</v>
      </c>
      <c r="D113" s="8">
        <v>661.61616161616166</v>
      </c>
      <c r="E113" s="6">
        <v>12.444444444444445</v>
      </c>
      <c r="F113" s="8">
        <v>600</v>
      </c>
      <c r="G113" s="9">
        <v>11.477777777777776</v>
      </c>
      <c r="H113" s="8">
        <v>770.41666666666674</v>
      </c>
    </row>
    <row r="114" spans="1:8" x14ac:dyDescent="0.25">
      <c r="A114" s="7">
        <v>15.277777777777779</v>
      </c>
      <c r="B114" s="5">
        <v>654.16666666666663</v>
      </c>
      <c r="C114" s="6">
        <v>13.222222222222221</v>
      </c>
      <c r="D114" s="8">
        <v>639.39393939393938</v>
      </c>
      <c r="E114" s="6">
        <v>12.544444444444446</v>
      </c>
      <c r="F114" s="8">
        <v>592.91666666666663</v>
      </c>
      <c r="G114" s="9">
        <v>11.722222222222221</v>
      </c>
      <c r="H114" s="8">
        <v>779.16666666666674</v>
      </c>
    </row>
    <row r="115" spans="1:8" x14ac:dyDescent="0.25">
      <c r="A115" s="7">
        <v>15.366666666666667</v>
      </c>
      <c r="B115" s="5">
        <v>631.25</v>
      </c>
      <c r="C115" s="6">
        <v>13.333333333333334</v>
      </c>
      <c r="D115" s="8">
        <v>697.97979797979792</v>
      </c>
      <c r="E115" s="6">
        <v>12.722222222222221</v>
      </c>
      <c r="F115" s="8">
        <v>618.75</v>
      </c>
      <c r="G115" s="9">
        <v>11.777777777777779</v>
      </c>
      <c r="H115" s="8">
        <v>754.16666666666663</v>
      </c>
    </row>
    <row r="116" spans="1:8" x14ac:dyDescent="0.25">
      <c r="A116" s="7">
        <v>15.388888888888889</v>
      </c>
      <c r="B116" s="5">
        <v>647.91666666666663</v>
      </c>
      <c r="C116" s="6">
        <v>13.444444444444445</v>
      </c>
      <c r="D116" s="8">
        <v>687.87878787878788</v>
      </c>
      <c r="E116" s="6">
        <v>12.8</v>
      </c>
      <c r="F116" s="8">
        <v>637.5</v>
      </c>
      <c r="G116" s="9">
        <v>11.833333333333334</v>
      </c>
      <c r="H116" s="8">
        <v>766.66666666666674</v>
      </c>
    </row>
    <row r="117" spans="1:8" x14ac:dyDescent="0.25">
      <c r="A117" s="7">
        <v>15.5</v>
      </c>
      <c r="B117" s="5">
        <v>634.16666666666674</v>
      </c>
      <c r="C117" s="6">
        <v>13.488888888888891</v>
      </c>
      <c r="D117" s="8">
        <v>697.97979797979792</v>
      </c>
      <c r="E117" s="6">
        <v>12.844444444444443</v>
      </c>
      <c r="F117" s="8">
        <v>629.16666666666663</v>
      </c>
      <c r="G117" s="9">
        <v>11.944444444444445</v>
      </c>
      <c r="H117" s="8">
        <v>740.83333333333337</v>
      </c>
    </row>
    <row r="118" spans="1:8" x14ac:dyDescent="0.25">
      <c r="A118" s="7">
        <v>15.555555555555555</v>
      </c>
      <c r="B118" s="5">
        <v>647.91666666666663</v>
      </c>
      <c r="C118" s="6">
        <v>13.555555555555555</v>
      </c>
      <c r="D118" s="8">
        <v>677.77777777777783</v>
      </c>
      <c r="E118" s="6">
        <v>13.133333333333335</v>
      </c>
      <c r="F118" s="8">
        <v>637.5</v>
      </c>
      <c r="G118" s="9">
        <v>12.155555555555557</v>
      </c>
      <c r="H118" s="8">
        <v>638.33333333333337</v>
      </c>
    </row>
    <row r="119" spans="1:8" x14ac:dyDescent="0.25">
      <c r="A119" s="7">
        <v>15.833333333333334</v>
      </c>
      <c r="B119" s="5">
        <v>677.08333333333337</v>
      </c>
      <c r="C119" s="6">
        <v>13.644444444444444</v>
      </c>
      <c r="D119" s="8">
        <v>697.97979797979792</v>
      </c>
      <c r="E119" s="6">
        <v>13.277777777777779</v>
      </c>
      <c r="F119" s="8">
        <v>620.83333333333337</v>
      </c>
      <c r="G119" s="9">
        <v>12.222222222222221</v>
      </c>
      <c r="H119" s="8">
        <v>645.83333333333337</v>
      </c>
    </row>
    <row r="120" spans="1:8" x14ac:dyDescent="0.25">
      <c r="A120" s="7">
        <v>16.111111111111111</v>
      </c>
      <c r="B120" s="5">
        <v>643.75</v>
      </c>
      <c r="C120" s="6">
        <v>13.722222222222221</v>
      </c>
      <c r="D120" s="8">
        <v>677.77777777777783</v>
      </c>
      <c r="E120" s="6">
        <v>13.433333333333335</v>
      </c>
      <c r="F120" s="8">
        <v>559.16666666666663</v>
      </c>
      <c r="G120" s="9">
        <v>12.244444444444445</v>
      </c>
      <c r="H120" s="8">
        <v>632.08333333333337</v>
      </c>
    </row>
    <row r="121" spans="1:8" x14ac:dyDescent="0.25">
      <c r="A121" s="7">
        <v>16.333333333333332</v>
      </c>
      <c r="B121" s="5">
        <v>634.16666666666674</v>
      </c>
      <c r="C121" s="6">
        <v>13.833333333333334</v>
      </c>
      <c r="D121" s="8">
        <v>709.69696969696975</v>
      </c>
      <c r="E121" s="6">
        <v>13.555555555555555</v>
      </c>
      <c r="F121" s="8">
        <v>570.83333333333337</v>
      </c>
      <c r="G121" s="9">
        <v>12.333333333333334</v>
      </c>
      <c r="H121" s="8">
        <v>616.66666666666663</v>
      </c>
    </row>
    <row r="122" spans="1:8" x14ac:dyDescent="0.25">
      <c r="A122" s="7">
        <v>16.388888888888889</v>
      </c>
      <c r="B122" s="5">
        <v>620.83333333333337</v>
      </c>
      <c r="C122" s="6">
        <v>13.888888888888889</v>
      </c>
      <c r="D122" s="8">
        <v>691.91919191919192</v>
      </c>
      <c r="E122" s="6">
        <v>13.655555555555557</v>
      </c>
      <c r="F122" s="8">
        <v>553.75</v>
      </c>
      <c r="G122" s="9">
        <v>12.444444444444445</v>
      </c>
      <c r="H122" s="8">
        <v>611.66666666666663</v>
      </c>
    </row>
    <row r="123" spans="1:8" x14ac:dyDescent="0.25">
      <c r="A123" s="7">
        <v>16.555555555555557</v>
      </c>
      <c r="B123" s="5">
        <v>625</v>
      </c>
      <c r="C123" s="6">
        <v>14.611111111111111</v>
      </c>
      <c r="D123" s="8">
        <v>515.35353535353534</v>
      </c>
      <c r="E123" s="6">
        <v>13.788888888888888</v>
      </c>
      <c r="F123" s="8">
        <v>608.33333333333337</v>
      </c>
      <c r="G123" s="9">
        <v>12.511111111111109</v>
      </c>
      <c r="H123" s="8">
        <v>642.5</v>
      </c>
    </row>
    <row r="124" spans="1:8" x14ac:dyDescent="0.25">
      <c r="A124" s="7">
        <v>16.688888888888886</v>
      </c>
      <c r="B124" s="5">
        <v>637.5</v>
      </c>
      <c r="C124" s="6">
        <v>14.688888888888888</v>
      </c>
      <c r="D124" s="8">
        <v>516.969696969697</v>
      </c>
      <c r="E124" s="6">
        <v>13.911111111111111</v>
      </c>
      <c r="F124" s="8">
        <v>557.5</v>
      </c>
      <c r="G124" s="9">
        <v>12.666666666666666</v>
      </c>
      <c r="H124" s="8">
        <v>616.66666666666663</v>
      </c>
    </row>
    <row r="125" spans="1:8" x14ac:dyDescent="0.25">
      <c r="A125" s="7">
        <v>16.722222222222221</v>
      </c>
      <c r="B125" s="5">
        <v>634.16666666666674</v>
      </c>
      <c r="C125" s="6">
        <v>14.833333333333334</v>
      </c>
      <c r="D125" s="8">
        <v>588.88888888888891</v>
      </c>
      <c r="E125" s="6">
        <v>14.222222222222221</v>
      </c>
      <c r="F125" s="8">
        <v>473.08333333333337</v>
      </c>
      <c r="G125" s="9">
        <v>12.68888888888889</v>
      </c>
      <c r="H125" s="8">
        <v>620.83333333333337</v>
      </c>
    </row>
    <row r="126" spans="1:8" x14ac:dyDescent="0.25">
      <c r="A126" s="7">
        <v>16.833333333333332</v>
      </c>
      <c r="B126" s="5">
        <v>643.75</v>
      </c>
      <c r="C126" s="6">
        <v>14.966666666666665</v>
      </c>
      <c r="D126" s="8">
        <v>611.5151515151515</v>
      </c>
      <c r="E126" s="6">
        <v>14.388888888888889</v>
      </c>
      <c r="F126" s="8">
        <v>604.16666666666663</v>
      </c>
      <c r="G126" s="9">
        <v>12.81111111111111</v>
      </c>
      <c r="H126" s="8">
        <v>616.66666666666663</v>
      </c>
    </row>
    <row r="127" spans="1:8" x14ac:dyDescent="0.25">
      <c r="A127" s="7">
        <v>16.966666666666665</v>
      </c>
      <c r="B127" s="5">
        <v>658.33333333333337</v>
      </c>
      <c r="C127" s="6">
        <v>15.100000000000001</v>
      </c>
      <c r="D127" s="8">
        <v>580.80808080808083</v>
      </c>
      <c r="E127" s="6">
        <v>14.444444444444445</v>
      </c>
      <c r="F127" s="8">
        <v>612.5</v>
      </c>
      <c r="G127" s="9">
        <v>12.977777777777776</v>
      </c>
      <c r="H127" s="8">
        <v>654.16666666666663</v>
      </c>
    </row>
    <row r="128" spans="1:8" x14ac:dyDescent="0.25">
      <c r="A128" s="7">
        <v>17.244444444444444</v>
      </c>
      <c r="B128" s="5">
        <v>643.75</v>
      </c>
      <c r="C128" s="6">
        <v>15.166666666666666</v>
      </c>
      <c r="D128" s="8">
        <v>665.65656565656559</v>
      </c>
      <c r="E128" s="6">
        <v>14.52222222222222</v>
      </c>
      <c r="F128" s="8">
        <v>604.16666666666663</v>
      </c>
      <c r="G128" s="9">
        <v>13.111111111111111</v>
      </c>
      <c r="H128" s="8">
        <v>654.16666666666663</v>
      </c>
    </row>
    <row r="129" spans="1:8" x14ac:dyDescent="0.25">
      <c r="A129" s="7">
        <v>17.466666666666665</v>
      </c>
      <c r="B129" s="5">
        <v>614.58333333333337</v>
      </c>
      <c r="C129" s="6">
        <v>15.222222222222221</v>
      </c>
      <c r="D129" s="8">
        <v>665.65656565656559</v>
      </c>
      <c r="E129" s="6">
        <v>14.644444444444446</v>
      </c>
      <c r="F129" s="8">
        <v>591.66666666666663</v>
      </c>
      <c r="G129" s="9">
        <v>13.244444444444445</v>
      </c>
      <c r="H129" s="8">
        <v>645.83333333333337</v>
      </c>
    </row>
    <row r="130" spans="1:8" x14ac:dyDescent="0.25">
      <c r="A130" s="7">
        <v>17.666666666666668</v>
      </c>
      <c r="B130" s="5">
        <v>658.33333333333337</v>
      </c>
      <c r="C130" s="6">
        <v>15.233333333333333</v>
      </c>
      <c r="D130" s="8">
        <v>665.65656565656559</v>
      </c>
      <c r="E130" s="6">
        <v>14.722222222222221</v>
      </c>
      <c r="F130" s="8">
        <v>586.66666666666663</v>
      </c>
      <c r="G130" s="9">
        <v>13.322222222222225</v>
      </c>
      <c r="H130" s="8">
        <v>662.08333333333337</v>
      </c>
    </row>
    <row r="131" spans="1:8" x14ac:dyDescent="0.25">
      <c r="A131" s="7">
        <v>17.811111111111114</v>
      </c>
      <c r="B131" s="5">
        <v>620.83333333333337</v>
      </c>
      <c r="C131" s="6">
        <v>15.344444444444443</v>
      </c>
      <c r="D131" s="8">
        <v>770.70707070707067</v>
      </c>
      <c r="E131" s="6">
        <v>14.833333333333334</v>
      </c>
      <c r="F131" s="8">
        <v>620</v>
      </c>
      <c r="G131" s="9">
        <v>13.355555555555556</v>
      </c>
      <c r="H131" s="8">
        <v>632.08333333333337</v>
      </c>
    </row>
    <row r="132" spans="1:8" x14ac:dyDescent="0.25">
      <c r="A132" s="7">
        <v>17.833333333333332</v>
      </c>
      <c r="B132" s="5">
        <v>631.25</v>
      </c>
      <c r="C132" s="6">
        <v>15.444444444444445</v>
      </c>
      <c r="D132" s="8">
        <v>736.36363636363637</v>
      </c>
      <c r="E132" s="6">
        <v>14.888888888888889</v>
      </c>
      <c r="F132" s="8">
        <v>575</v>
      </c>
      <c r="G132" s="9">
        <v>13.433333333333335</v>
      </c>
      <c r="H132" s="8">
        <v>651.25</v>
      </c>
    </row>
    <row r="133" spans="1:8" x14ac:dyDescent="0.25">
      <c r="A133" s="7">
        <v>18</v>
      </c>
      <c r="B133" s="5">
        <v>575</v>
      </c>
      <c r="C133" s="6">
        <v>15.488888888888891</v>
      </c>
      <c r="D133" s="8">
        <v>854.74747474747483</v>
      </c>
      <c r="E133" s="6">
        <v>14.97777777777778</v>
      </c>
      <c r="F133" s="8">
        <v>624.16666666666663</v>
      </c>
      <c r="G133" s="9">
        <v>13.555555555555555</v>
      </c>
      <c r="H133" s="8">
        <v>686.66666666666663</v>
      </c>
    </row>
    <row r="134" spans="1:8" x14ac:dyDescent="0.25">
      <c r="A134" s="7">
        <v>18.077777777777776</v>
      </c>
      <c r="B134" s="5">
        <v>634.16666666666674</v>
      </c>
      <c r="C134" s="6">
        <v>15.722222222222221</v>
      </c>
      <c r="D134" s="8">
        <v>673.73737373737367</v>
      </c>
      <c r="E134" s="6">
        <v>15.055555555555555</v>
      </c>
      <c r="F134" s="8">
        <v>615.83333333333337</v>
      </c>
      <c r="G134" s="9">
        <v>13.62222222222222</v>
      </c>
      <c r="H134" s="8">
        <v>679.16666666666663</v>
      </c>
    </row>
    <row r="135" spans="1:8" x14ac:dyDescent="0.25">
      <c r="A135" s="7">
        <v>18.477777777777778</v>
      </c>
      <c r="B135" s="5">
        <v>529.16666666666663</v>
      </c>
      <c r="C135" s="6">
        <v>15.888888888888889</v>
      </c>
      <c r="D135" s="8">
        <v>722.22222222222217</v>
      </c>
      <c r="E135" s="6">
        <v>15.133333333333333</v>
      </c>
      <c r="F135" s="8">
        <v>591.66666666666663</v>
      </c>
      <c r="G135" s="9">
        <v>13.68888888888889</v>
      </c>
      <c r="H135" s="8">
        <v>695.41666666666663</v>
      </c>
    </row>
    <row r="136" spans="1:8" x14ac:dyDescent="0.25">
      <c r="A136" s="7">
        <v>18.611111111111111</v>
      </c>
      <c r="B136" s="5">
        <v>600</v>
      </c>
      <c r="C136" s="6">
        <v>15.944444444444445</v>
      </c>
      <c r="D136" s="8">
        <v>677.77777777777783</v>
      </c>
      <c r="E136" s="6">
        <v>15.233333333333333</v>
      </c>
      <c r="F136" s="8">
        <v>615.83333333333337</v>
      </c>
      <c r="G136" s="9">
        <v>13.722222222222221</v>
      </c>
      <c r="H136" s="8">
        <v>693.75</v>
      </c>
    </row>
    <row r="137" spans="1:8" x14ac:dyDescent="0.25">
      <c r="A137" s="7">
        <v>18.777777777777779</v>
      </c>
      <c r="B137" s="5">
        <v>708.33333333333337</v>
      </c>
      <c r="C137" s="6">
        <v>16.055555555555557</v>
      </c>
      <c r="D137" s="8">
        <v>702.02020202020208</v>
      </c>
      <c r="E137" s="6">
        <v>15.311111111111112</v>
      </c>
      <c r="F137" s="8">
        <v>624.16666666666663</v>
      </c>
      <c r="G137" s="9">
        <v>13.755555555555555</v>
      </c>
      <c r="H137" s="8">
        <v>699.16666666666663</v>
      </c>
    </row>
    <row r="138" spans="1:8" x14ac:dyDescent="0.25">
      <c r="A138" s="7">
        <v>18.888888888888889</v>
      </c>
      <c r="B138" s="5">
        <v>634.16666666666674</v>
      </c>
      <c r="C138" s="6">
        <v>16.111111111111111</v>
      </c>
      <c r="D138" s="8">
        <v>693.93939393939399</v>
      </c>
      <c r="E138" s="6">
        <v>15.433333333333335</v>
      </c>
      <c r="F138" s="8">
        <v>661.66666666666663</v>
      </c>
      <c r="G138" s="9">
        <v>13.777777777777779</v>
      </c>
      <c r="H138" s="8">
        <v>695.83333333333337</v>
      </c>
    </row>
    <row r="139" spans="1:8" x14ac:dyDescent="0.25">
      <c r="A139" s="7">
        <v>19.166666666666668</v>
      </c>
      <c r="B139" s="5">
        <v>560.41666666666663</v>
      </c>
      <c r="C139" s="6">
        <v>16.200000000000003</v>
      </c>
      <c r="D139" s="8">
        <v>714.14141414141409</v>
      </c>
      <c r="E139" s="6">
        <v>15.5</v>
      </c>
      <c r="F139" s="8">
        <v>629.16666666666663</v>
      </c>
      <c r="G139" s="9">
        <v>13.8</v>
      </c>
      <c r="H139" s="8">
        <v>670.41666666666663</v>
      </c>
    </row>
    <row r="140" spans="1:8" x14ac:dyDescent="0.25">
      <c r="A140" s="7">
        <v>19.333333333333332</v>
      </c>
      <c r="B140" s="5">
        <v>577.91666666666663</v>
      </c>
      <c r="C140" s="6">
        <v>16.277777777777779</v>
      </c>
      <c r="D140" s="8">
        <v>668.88888888888891</v>
      </c>
      <c r="E140" s="6">
        <v>15.555555555555555</v>
      </c>
      <c r="F140" s="8">
        <v>624.16666666666663</v>
      </c>
      <c r="G140" s="9">
        <v>13.866666666666665</v>
      </c>
      <c r="H140" s="8">
        <v>691.66666666666663</v>
      </c>
    </row>
    <row r="141" spans="1:8" x14ac:dyDescent="0.25">
      <c r="A141" s="7">
        <v>19.344444444444441</v>
      </c>
      <c r="B141" s="5">
        <v>560.41666666666663</v>
      </c>
      <c r="C141" s="6">
        <v>16.355555555555554</v>
      </c>
      <c r="D141" s="8">
        <v>671.71717171717171</v>
      </c>
      <c r="E141" s="6">
        <v>15.655555555555557</v>
      </c>
      <c r="F141" s="8">
        <v>608.75</v>
      </c>
      <c r="G141" s="9">
        <v>13.911111111111111</v>
      </c>
      <c r="H141" s="8">
        <v>604.16666666666663</v>
      </c>
    </row>
    <row r="142" spans="1:8" x14ac:dyDescent="0.25">
      <c r="A142" s="7">
        <v>19.477777777777781</v>
      </c>
      <c r="B142" s="5">
        <v>581.25</v>
      </c>
      <c r="C142" s="6">
        <v>16.444444444444443</v>
      </c>
      <c r="D142" s="8">
        <v>702.02020202020208</v>
      </c>
      <c r="E142" s="6">
        <v>15.688888888888888</v>
      </c>
      <c r="F142" s="8">
        <v>615.83333333333337</v>
      </c>
      <c r="G142" s="9">
        <v>14.055555555555555</v>
      </c>
      <c r="H142" s="8">
        <v>574.16666666666663</v>
      </c>
    </row>
    <row r="143" spans="1:8" x14ac:dyDescent="0.25">
      <c r="A143" s="7">
        <v>19.666666666666668</v>
      </c>
      <c r="B143" s="5">
        <v>577.91666666666663</v>
      </c>
      <c r="C143" s="6">
        <v>16.5</v>
      </c>
      <c r="D143" s="8">
        <v>665.65656565656559</v>
      </c>
      <c r="E143" s="6">
        <v>15.755555555555556</v>
      </c>
      <c r="F143" s="8">
        <v>624.16666666666663</v>
      </c>
      <c r="G143" s="9">
        <v>14.211111111111112</v>
      </c>
      <c r="H143" s="8">
        <v>578.33333333333337</v>
      </c>
    </row>
    <row r="144" spans="1:8" x14ac:dyDescent="0.25">
      <c r="A144" s="7">
        <v>19.722222222222221</v>
      </c>
      <c r="B144" s="5">
        <v>583.33333333333337</v>
      </c>
      <c r="C144" s="6">
        <v>16.777777777777779</v>
      </c>
      <c r="D144" s="8">
        <v>687.87878787878788</v>
      </c>
      <c r="E144" s="6">
        <v>15.833333333333334</v>
      </c>
      <c r="F144" s="8">
        <v>637.5</v>
      </c>
      <c r="G144" s="9">
        <v>14.388888888888889</v>
      </c>
      <c r="H144" s="8">
        <v>562.5</v>
      </c>
    </row>
    <row r="145" spans="1:8" x14ac:dyDescent="0.25">
      <c r="A145" s="7">
        <v>20.111111111111111</v>
      </c>
      <c r="B145" s="5">
        <v>533.33333333333337</v>
      </c>
      <c r="C145" s="6">
        <v>16.811111111111114</v>
      </c>
      <c r="D145" s="8">
        <v>660.80808080808083</v>
      </c>
      <c r="E145" s="6">
        <v>15.888888888888889</v>
      </c>
      <c r="F145" s="8">
        <v>624.16666666666663</v>
      </c>
      <c r="G145" s="9">
        <v>14.466666666666665</v>
      </c>
      <c r="H145" s="8">
        <v>574.58333333333337</v>
      </c>
    </row>
    <row r="146" spans="1:8" x14ac:dyDescent="0.25">
      <c r="A146" s="7">
        <v>20.277777777777779</v>
      </c>
      <c r="B146" s="5">
        <v>587.5</v>
      </c>
      <c r="C146" s="6">
        <v>16.855555555555554</v>
      </c>
      <c r="D146" s="8">
        <v>671.71717171717171</v>
      </c>
      <c r="E146" s="6">
        <v>15.944444444444445</v>
      </c>
      <c r="F146" s="8">
        <v>632.08333333333337</v>
      </c>
      <c r="G146" s="9">
        <v>14.555555555555555</v>
      </c>
      <c r="H146" s="8">
        <v>565.83333333333337</v>
      </c>
    </row>
    <row r="147" spans="1:8" x14ac:dyDescent="0.25">
      <c r="A147" s="7">
        <v>20.444444444444443</v>
      </c>
      <c r="B147" s="5">
        <v>560.41666666666663</v>
      </c>
      <c r="C147" s="6">
        <v>16.87777777777778</v>
      </c>
      <c r="D147" s="8">
        <v>661.61616161616166</v>
      </c>
      <c r="E147" s="6">
        <v>16.088888888888889</v>
      </c>
      <c r="F147" s="8">
        <v>670.41666666666663</v>
      </c>
      <c r="G147" s="9">
        <v>14.577777777777776</v>
      </c>
      <c r="H147" s="8">
        <v>574.16666666666663</v>
      </c>
    </row>
    <row r="148" spans="1:8" x14ac:dyDescent="0.25">
      <c r="A148" s="7">
        <v>20.555555555555557</v>
      </c>
      <c r="B148" s="5">
        <v>625</v>
      </c>
      <c r="C148" s="6">
        <v>17.077777777777776</v>
      </c>
      <c r="D148" s="8">
        <v>715.35353535353534</v>
      </c>
      <c r="E148" s="6">
        <v>16.222222222222221</v>
      </c>
      <c r="F148" s="8">
        <v>725</v>
      </c>
      <c r="G148" s="9">
        <v>14.62222222222222</v>
      </c>
      <c r="H148" s="8">
        <v>578.33333333333337</v>
      </c>
    </row>
    <row r="149" spans="1:8" x14ac:dyDescent="0.25">
      <c r="A149" s="7">
        <v>20.777777777777779</v>
      </c>
      <c r="B149" s="5">
        <v>581.25</v>
      </c>
      <c r="C149" s="6">
        <v>17.444444444444443</v>
      </c>
      <c r="D149" s="8">
        <v>645.4545454545455</v>
      </c>
      <c r="E149" s="6">
        <v>16.355555555555554</v>
      </c>
      <c r="F149" s="8">
        <v>671.66666666666663</v>
      </c>
      <c r="G149" s="9">
        <v>14.722222222222221</v>
      </c>
      <c r="H149" s="8">
        <v>632.08333333333337</v>
      </c>
    </row>
    <row r="150" spans="1:8" x14ac:dyDescent="0.25">
      <c r="A150" s="7">
        <v>20.833333333333332</v>
      </c>
      <c r="B150" s="5">
        <v>600</v>
      </c>
      <c r="C150" s="6">
        <v>17.966666666666665</v>
      </c>
      <c r="D150" s="8">
        <v>710.50505050505046</v>
      </c>
      <c r="E150" s="6">
        <v>16.444444444444443</v>
      </c>
      <c r="F150" s="8">
        <v>687.5</v>
      </c>
      <c r="G150" s="9">
        <v>14.888888888888889</v>
      </c>
      <c r="H150" s="8">
        <v>581.25</v>
      </c>
    </row>
    <row r="151" spans="1:8" x14ac:dyDescent="0.25">
      <c r="A151" s="7">
        <v>21.055555555555557</v>
      </c>
      <c r="B151" s="5">
        <v>587.5</v>
      </c>
      <c r="C151" s="6">
        <v>18.222222222222221</v>
      </c>
      <c r="D151" s="8">
        <v>452.4848484848485</v>
      </c>
      <c r="E151" s="6">
        <v>16.522222222222222</v>
      </c>
      <c r="F151" s="8">
        <v>695</v>
      </c>
      <c r="G151" s="9">
        <v>15</v>
      </c>
      <c r="H151" s="8">
        <v>589.58333333333337</v>
      </c>
    </row>
    <row r="152" spans="1:8" x14ac:dyDescent="0.25">
      <c r="A152" s="7">
        <v>21.166666666666668</v>
      </c>
      <c r="B152" s="5">
        <v>575</v>
      </c>
      <c r="C152" s="6">
        <v>18.277777777777779</v>
      </c>
      <c r="D152" s="8">
        <v>500</v>
      </c>
      <c r="E152" s="6">
        <v>16.633333333333333</v>
      </c>
      <c r="F152" s="8">
        <v>665.83333333333326</v>
      </c>
      <c r="G152" s="9">
        <v>15.055555555555555</v>
      </c>
      <c r="H152" s="8">
        <v>581.25</v>
      </c>
    </row>
    <row r="153" spans="1:8" x14ac:dyDescent="0.25">
      <c r="A153" s="7">
        <v>21.311111111111114</v>
      </c>
      <c r="B153" s="5">
        <v>547.91666666666663</v>
      </c>
      <c r="C153" s="6">
        <v>18.299999999999997</v>
      </c>
      <c r="D153" s="8">
        <v>544.44444444444446</v>
      </c>
      <c r="E153" s="6">
        <v>16.688888888888886</v>
      </c>
      <c r="F153" s="8">
        <v>654.16666666666663</v>
      </c>
      <c r="G153" s="9">
        <v>15.100000000000001</v>
      </c>
      <c r="H153" s="8">
        <v>607.5</v>
      </c>
    </row>
    <row r="154" spans="1:8" x14ac:dyDescent="0.25">
      <c r="A154" s="7">
        <v>21.411111111111108</v>
      </c>
      <c r="B154" s="5">
        <v>587.5</v>
      </c>
      <c r="C154" s="6">
        <v>18.333333333333332</v>
      </c>
      <c r="D154" s="8">
        <v>500</v>
      </c>
      <c r="E154" s="6">
        <v>16.777777777777779</v>
      </c>
      <c r="F154" s="8">
        <v>677.08333333333337</v>
      </c>
      <c r="G154" s="9">
        <v>15.166666666666666</v>
      </c>
      <c r="H154" s="8">
        <v>599.16666666666663</v>
      </c>
    </row>
    <row r="155" spans="1:8" x14ac:dyDescent="0.25">
      <c r="A155" s="7">
        <v>21.522222222222219</v>
      </c>
      <c r="B155" s="5">
        <v>572.91666666666663</v>
      </c>
      <c r="C155" s="6">
        <v>18.444444444444443</v>
      </c>
      <c r="D155" s="8">
        <v>613.13131313131316</v>
      </c>
      <c r="E155" s="6">
        <v>16.944444444444443</v>
      </c>
      <c r="F155" s="8">
        <v>624.16666666666663</v>
      </c>
      <c r="G155" s="9">
        <v>15.177777777777775</v>
      </c>
      <c r="H155" s="8">
        <v>591.66666666666663</v>
      </c>
    </row>
    <row r="156" spans="1:8" x14ac:dyDescent="0.25">
      <c r="A156" s="7">
        <v>21.666666666666668</v>
      </c>
      <c r="B156" s="5">
        <v>566.66666666666663</v>
      </c>
      <c r="C156" s="6">
        <v>18.666666666666668</v>
      </c>
      <c r="D156" s="8">
        <v>556.56565656565658</v>
      </c>
      <c r="E156" s="6">
        <v>17.088888888888889</v>
      </c>
      <c r="F156" s="8">
        <v>632.08333333333337</v>
      </c>
      <c r="G156" s="9">
        <v>15.200000000000001</v>
      </c>
      <c r="H156" s="8">
        <v>611.25</v>
      </c>
    </row>
    <row r="157" spans="1:8" x14ac:dyDescent="0.25">
      <c r="A157" s="7">
        <v>21.75555555555556</v>
      </c>
      <c r="B157" s="5">
        <v>558.33333333333337</v>
      </c>
      <c r="C157" s="6">
        <v>18.722222222222221</v>
      </c>
      <c r="D157" s="8">
        <v>568.68686868686871</v>
      </c>
      <c r="E157" s="6">
        <v>17.255555555555556</v>
      </c>
      <c r="F157" s="8">
        <v>612.5</v>
      </c>
      <c r="G157" s="9">
        <v>15.211111111111112</v>
      </c>
      <c r="H157" s="8">
        <v>599.16666666666663</v>
      </c>
    </row>
    <row r="158" spans="1:8" x14ac:dyDescent="0.25">
      <c r="A158" s="7">
        <v>21.833333333333332</v>
      </c>
      <c r="B158" s="5">
        <v>579.16666666666663</v>
      </c>
      <c r="C158" s="6">
        <v>18.799999999999997</v>
      </c>
      <c r="D158" s="8">
        <v>560.60606060606062</v>
      </c>
      <c r="E158" s="6">
        <v>17.422222222222224</v>
      </c>
      <c r="F158" s="8">
        <v>633.33333333333337</v>
      </c>
      <c r="G158" s="9">
        <v>15.222222222222221</v>
      </c>
      <c r="H158" s="8">
        <v>778.33333333333326</v>
      </c>
    </row>
    <row r="159" spans="1:8" x14ac:dyDescent="0.25">
      <c r="A159" s="7">
        <v>22</v>
      </c>
      <c r="B159" s="5">
        <v>486.5</v>
      </c>
      <c r="C159" s="6">
        <v>18.855555555555554</v>
      </c>
      <c r="D159" s="8">
        <v>572.32323232323233</v>
      </c>
      <c r="E159" s="6">
        <v>17.644444444444446</v>
      </c>
      <c r="F159" s="8">
        <v>579.16666666666663</v>
      </c>
      <c r="G159" s="9">
        <v>15.244444444444444</v>
      </c>
      <c r="H159" s="8">
        <v>800</v>
      </c>
    </row>
    <row r="160" spans="1:8" x14ac:dyDescent="0.25">
      <c r="A160" s="7">
        <v>22.222222222222221</v>
      </c>
      <c r="B160" s="5">
        <v>478.83333333333337</v>
      </c>
      <c r="C160" s="6">
        <v>18.922222222222224</v>
      </c>
      <c r="D160" s="8">
        <v>454.46464646464642</v>
      </c>
      <c r="E160" s="6">
        <v>17.688888888888886</v>
      </c>
      <c r="F160" s="8">
        <v>595</v>
      </c>
      <c r="G160" s="9">
        <v>15.255555555555556</v>
      </c>
      <c r="H160" s="8">
        <v>808.33333333333326</v>
      </c>
    </row>
    <row r="161" spans="1:8" x14ac:dyDescent="0.25">
      <c r="A161" s="7">
        <v>22.388888888888889</v>
      </c>
      <c r="B161" s="5">
        <v>490.41666666666669</v>
      </c>
      <c r="C161" s="6">
        <v>18.977777777777781</v>
      </c>
      <c r="D161" s="8">
        <v>467.5151515151515</v>
      </c>
      <c r="E161" s="6">
        <v>17.755555555555556</v>
      </c>
      <c r="F161" s="8">
        <v>566.66666666666663</v>
      </c>
      <c r="G161" s="9">
        <v>15.333333333333334</v>
      </c>
      <c r="H161" s="8">
        <v>810.83333333333326</v>
      </c>
    </row>
    <row r="162" spans="1:8" x14ac:dyDescent="0.25">
      <c r="A162" s="7">
        <v>22.666666666666668</v>
      </c>
      <c r="B162" s="5">
        <v>407.66666666666663</v>
      </c>
      <c r="C162" s="6">
        <v>19.055555555555557</v>
      </c>
      <c r="D162" s="8">
        <v>460.40404040404042</v>
      </c>
      <c r="E162" s="6">
        <v>17.777777777777779</v>
      </c>
      <c r="F162" s="8">
        <v>595.83333333333337</v>
      </c>
      <c r="G162" s="9">
        <v>15.444444444444445</v>
      </c>
      <c r="H162" s="8">
        <v>778.33333333333326</v>
      </c>
    </row>
    <row r="163" spans="1:8" x14ac:dyDescent="0.25">
      <c r="A163" s="7">
        <v>22.722222222222221</v>
      </c>
      <c r="B163" s="5">
        <v>536.66666666666663</v>
      </c>
      <c r="C163" s="6">
        <v>19.111111111111111</v>
      </c>
      <c r="D163" s="8">
        <v>636.16161616161617</v>
      </c>
      <c r="E163" s="6">
        <v>17.833333333333332</v>
      </c>
      <c r="F163" s="8">
        <v>604.16666666666663</v>
      </c>
      <c r="G163" s="9">
        <v>15.466666666666665</v>
      </c>
      <c r="H163" s="8">
        <v>804.16666666666674</v>
      </c>
    </row>
    <row r="164" spans="1:8" x14ac:dyDescent="0.25">
      <c r="A164" s="7">
        <v>22.888888888888889</v>
      </c>
      <c r="B164" s="5">
        <v>500</v>
      </c>
      <c r="C164" s="6">
        <v>19.155555555555559</v>
      </c>
      <c r="D164" s="8">
        <v>645.4545454545455</v>
      </c>
      <c r="E164" s="6">
        <v>17.888888888888889</v>
      </c>
      <c r="F164" s="8">
        <v>628.75</v>
      </c>
      <c r="G164" s="9">
        <v>15.566666666666665</v>
      </c>
      <c r="H164" s="8">
        <v>760.41666666666674</v>
      </c>
    </row>
    <row r="165" spans="1:8" x14ac:dyDescent="0.25">
      <c r="A165" s="7">
        <v>22.944444444444443</v>
      </c>
      <c r="B165" s="5">
        <v>550</v>
      </c>
      <c r="C165" s="6">
        <v>19.388888888888889</v>
      </c>
      <c r="D165" s="8">
        <v>687.87878787878788</v>
      </c>
      <c r="E165" s="6">
        <v>18</v>
      </c>
      <c r="F165" s="8">
        <v>590.83333333333337</v>
      </c>
      <c r="G165" s="9">
        <v>15.611111111111111</v>
      </c>
      <c r="H165" s="8">
        <v>762.91666666666674</v>
      </c>
    </row>
    <row r="166" spans="1:8" x14ac:dyDescent="0.25">
      <c r="A166" s="7">
        <v>23.111111111111111</v>
      </c>
      <c r="B166" s="5">
        <v>545.83333333333337</v>
      </c>
      <c r="C166" s="6">
        <v>19.444444444444443</v>
      </c>
      <c r="D166" s="8">
        <v>652.72727272727275</v>
      </c>
      <c r="E166" s="6">
        <v>18.200000000000003</v>
      </c>
      <c r="F166" s="8">
        <v>604.16666666666663</v>
      </c>
      <c r="G166" s="9">
        <v>15.655555555555557</v>
      </c>
      <c r="H166" s="8">
        <v>775.41666666666663</v>
      </c>
    </row>
    <row r="167" spans="1:8" x14ac:dyDescent="0.25">
      <c r="A167" s="7">
        <v>23.211111111111112</v>
      </c>
      <c r="B167" s="5">
        <v>597.91666666666663</v>
      </c>
      <c r="C167" s="6">
        <v>19.644444444444449</v>
      </c>
      <c r="D167" s="8">
        <v>551.71717171717171</v>
      </c>
      <c r="E167" s="6">
        <v>18.244444444444444</v>
      </c>
      <c r="F167" s="8">
        <v>616.66666666666663</v>
      </c>
      <c r="G167" s="9">
        <v>15.777777777777779</v>
      </c>
      <c r="H167" s="8">
        <v>760.41666666666674</v>
      </c>
    </row>
    <row r="168" spans="1:8" x14ac:dyDescent="0.25">
      <c r="A168" s="7">
        <v>23.333333333333332</v>
      </c>
      <c r="B168" s="5">
        <v>550</v>
      </c>
      <c r="C168" s="6">
        <v>19.666666666666668</v>
      </c>
      <c r="D168" s="8">
        <v>584.44444444444446</v>
      </c>
      <c r="E168" s="6">
        <v>18.299999999999997</v>
      </c>
      <c r="F168" s="8">
        <v>579.16666666666663</v>
      </c>
      <c r="G168" s="9">
        <v>15.833333333333334</v>
      </c>
      <c r="H168" s="8">
        <v>672.91666666666663</v>
      </c>
    </row>
    <row r="169" spans="1:8" x14ac:dyDescent="0.25">
      <c r="A169" s="7">
        <v>23.444444444444443</v>
      </c>
      <c r="B169" s="5">
        <v>577.08333333333337</v>
      </c>
      <c r="C169" s="6">
        <v>19.911111111111108</v>
      </c>
      <c r="D169" s="8">
        <v>515.35353535353534</v>
      </c>
      <c r="E169" s="6">
        <v>18.600000000000001</v>
      </c>
      <c r="F169" s="8">
        <v>478.83333333333337</v>
      </c>
      <c r="G169" s="9">
        <v>15.888888888888889</v>
      </c>
      <c r="H169" s="8">
        <v>673.33333333333337</v>
      </c>
    </row>
    <row r="170" spans="1:8" x14ac:dyDescent="0.25">
      <c r="A170" s="7">
        <v>23.722222222222221</v>
      </c>
      <c r="B170" s="5">
        <v>494.25</v>
      </c>
      <c r="C170" s="6">
        <v>20.111111111111111</v>
      </c>
      <c r="D170" s="8">
        <v>564.64646464646466</v>
      </c>
      <c r="E170" s="6">
        <v>18.666666666666668</v>
      </c>
      <c r="F170" s="8">
        <v>486.5</v>
      </c>
      <c r="G170" s="9">
        <v>15.944444444444445</v>
      </c>
      <c r="H170" s="8">
        <v>679.16666666666663</v>
      </c>
    </row>
    <row r="171" spans="1:8" x14ac:dyDescent="0.25">
      <c r="A171" s="7">
        <v>23.944444444444443</v>
      </c>
      <c r="B171" s="5">
        <v>508.33333333333331</v>
      </c>
      <c r="C171" s="6">
        <v>20.277777777777779</v>
      </c>
      <c r="D171" s="8">
        <v>590.90909090909088</v>
      </c>
      <c r="E171" s="6">
        <v>18.755555555555556</v>
      </c>
      <c r="F171" s="8">
        <v>463.83333333333337</v>
      </c>
      <c r="G171" s="9">
        <v>16.277777777777779</v>
      </c>
      <c r="H171" s="8">
        <v>673.33333333333337</v>
      </c>
    </row>
    <row r="172" spans="1:8" x14ac:dyDescent="0.25">
      <c r="A172" s="7">
        <v>24</v>
      </c>
      <c r="B172" s="5">
        <v>500</v>
      </c>
      <c r="C172" s="6">
        <v>20.333333333333332</v>
      </c>
      <c r="D172" s="8">
        <v>515.35353535353534</v>
      </c>
      <c r="E172" s="6">
        <v>18.977777777777781</v>
      </c>
      <c r="F172" s="8">
        <v>520.41666666666663</v>
      </c>
      <c r="G172" s="9">
        <v>16.333333333333332</v>
      </c>
      <c r="H172" s="8">
        <v>689.58333333333337</v>
      </c>
    </row>
    <row r="173" spans="1:8" x14ac:dyDescent="0.25">
      <c r="A173" s="7">
        <v>24.055555555555557</v>
      </c>
      <c r="B173" s="5">
        <v>503.33333333333331</v>
      </c>
      <c r="C173" s="6">
        <v>20.455555555555552</v>
      </c>
      <c r="D173" s="8">
        <v>681.81818181818176</v>
      </c>
      <c r="E173" s="6">
        <v>19.144444444444449</v>
      </c>
      <c r="F173" s="8">
        <v>491.5</v>
      </c>
      <c r="G173" s="9">
        <v>16.477777777777778</v>
      </c>
      <c r="H173" s="8">
        <v>670</v>
      </c>
    </row>
    <row r="174" spans="1:8" x14ac:dyDescent="0.25">
      <c r="A174" s="7">
        <v>24.333333333333332</v>
      </c>
      <c r="B174" s="5">
        <v>475</v>
      </c>
      <c r="C174" s="6">
        <v>20.666666666666668</v>
      </c>
      <c r="D174" s="8">
        <v>621.21212121212125</v>
      </c>
      <c r="E174" s="6">
        <v>19.211111111111112</v>
      </c>
      <c r="F174" s="8">
        <v>473.08333333333337</v>
      </c>
      <c r="G174" s="9">
        <v>16.577777777777776</v>
      </c>
      <c r="H174" s="8">
        <v>678.33333333333337</v>
      </c>
    </row>
    <row r="175" spans="1:8" x14ac:dyDescent="0.25">
      <c r="A175" s="7">
        <v>24.388888888888889</v>
      </c>
      <c r="B175" s="5">
        <v>484.58333333333337</v>
      </c>
      <c r="C175" s="6">
        <v>20.888888888888889</v>
      </c>
      <c r="D175" s="8">
        <v>524.24242424242425</v>
      </c>
      <c r="E175" s="6">
        <v>19.266666666666669</v>
      </c>
      <c r="F175" s="8">
        <v>496.16666666666669</v>
      </c>
      <c r="G175" s="9">
        <v>16.700000000000003</v>
      </c>
      <c r="H175" s="8">
        <v>670</v>
      </c>
    </row>
    <row r="176" spans="1:8" x14ac:dyDescent="0.25">
      <c r="A176" s="7">
        <v>24.444444444444443</v>
      </c>
      <c r="B176" s="5">
        <v>450</v>
      </c>
      <c r="C176" s="6">
        <v>21.200000000000003</v>
      </c>
      <c r="D176" s="8">
        <v>613.13131313131316</v>
      </c>
      <c r="E176" s="6">
        <v>19.333333333333332</v>
      </c>
      <c r="F176" s="8">
        <v>478.83333333333337</v>
      </c>
      <c r="G176" s="9">
        <v>16.799999999999997</v>
      </c>
      <c r="H176" s="8">
        <v>699.58333333333337</v>
      </c>
    </row>
    <row r="177" spans="1:8" x14ac:dyDescent="0.25">
      <c r="A177" s="12" t="s">
        <v>6</v>
      </c>
      <c r="B177" s="15">
        <f>AVERAGE(B4:B176)</f>
        <v>578.88680154142571</v>
      </c>
      <c r="C177" s="6">
        <v>21.25555555555556</v>
      </c>
      <c r="D177" s="8">
        <v>624.84848484848487</v>
      </c>
      <c r="E177" s="6">
        <v>19.355555555555551</v>
      </c>
      <c r="F177" s="8">
        <v>496.16666666666669</v>
      </c>
      <c r="G177" s="9">
        <v>16.944444444444443</v>
      </c>
      <c r="H177" s="8">
        <v>699.58333333333337</v>
      </c>
    </row>
    <row r="178" spans="1:8" x14ac:dyDescent="0.25">
      <c r="A178" s="13" t="s">
        <v>7</v>
      </c>
      <c r="B178" s="16">
        <f>_xlfn.STDEV.S(B4:B176)</f>
        <v>70.350555458193071</v>
      </c>
      <c r="C178" s="6">
        <v>21.366666666666671</v>
      </c>
      <c r="D178" s="8">
        <v>613.13131313131316</v>
      </c>
      <c r="E178" s="6">
        <v>19.455555555555552</v>
      </c>
      <c r="F178" s="8">
        <v>521.25</v>
      </c>
      <c r="G178" s="9">
        <v>17.088888888888889</v>
      </c>
      <c r="H178" s="8">
        <v>689.58333333333337</v>
      </c>
    </row>
    <row r="179" spans="1:8" x14ac:dyDescent="0.25">
      <c r="A179" s="13" t="s">
        <v>8</v>
      </c>
      <c r="B179" s="16">
        <f>MAX(B4:B176)</f>
        <v>814.58333333333326</v>
      </c>
      <c r="C179" s="6">
        <v>21.5</v>
      </c>
      <c r="D179" s="8">
        <v>605.05050505050508</v>
      </c>
      <c r="E179" s="6">
        <v>19.5</v>
      </c>
      <c r="F179" s="8">
        <v>490.41666666666669</v>
      </c>
      <c r="G179" s="9">
        <v>17.233333333333331</v>
      </c>
      <c r="H179" s="8">
        <v>691.66666666666663</v>
      </c>
    </row>
    <row r="180" spans="1:8" x14ac:dyDescent="0.25">
      <c r="A180" s="13" t="s">
        <v>9</v>
      </c>
      <c r="B180" s="16">
        <f>MIN(B5:B177)</f>
        <v>407.66666666666663</v>
      </c>
      <c r="C180" s="6">
        <v>21.611111111111111</v>
      </c>
      <c r="D180" s="8">
        <v>624.84848484848487</v>
      </c>
      <c r="E180" s="6">
        <v>19.611111111111111</v>
      </c>
      <c r="F180" s="8">
        <v>512.5</v>
      </c>
      <c r="G180" s="9">
        <v>17.311111111111114</v>
      </c>
      <c r="H180" s="8">
        <v>733.75</v>
      </c>
    </row>
    <row r="181" spans="1:8" x14ac:dyDescent="0.25">
      <c r="A181" s="13" t="s">
        <v>10</v>
      </c>
      <c r="B181" s="16">
        <f>B177+B178</f>
        <v>649.23735699961878</v>
      </c>
      <c r="C181" s="6">
        <v>21.711111111111112</v>
      </c>
      <c r="D181" s="8">
        <v>605.05050505050508</v>
      </c>
      <c r="E181" s="6">
        <v>19.666666666666668</v>
      </c>
      <c r="F181" s="8">
        <v>525.41666666666663</v>
      </c>
      <c r="G181" s="9">
        <v>17.366666666666667</v>
      </c>
      <c r="H181" s="8">
        <v>725.83333333333337</v>
      </c>
    </row>
    <row r="182" spans="1:8" x14ac:dyDescent="0.25">
      <c r="A182" s="14" t="s">
        <v>11</v>
      </c>
      <c r="B182" s="17">
        <f>B177-B178</f>
        <v>508.53624608323264</v>
      </c>
      <c r="C182" s="6">
        <v>21.799999999999997</v>
      </c>
      <c r="D182" s="8">
        <v>613.13131313131316</v>
      </c>
      <c r="E182" s="6">
        <v>19.700000000000003</v>
      </c>
      <c r="F182" s="8">
        <v>508.33333333333331</v>
      </c>
      <c r="G182" s="9">
        <v>17.422222222222224</v>
      </c>
      <c r="H182" s="8">
        <v>743.75</v>
      </c>
    </row>
    <row r="183" spans="1:8" x14ac:dyDescent="0.25">
      <c r="C183" s="6">
        <v>21.9</v>
      </c>
      <c r="D183" s="8">
        <v>624.84848484848487</v>
      </c>
      <c r="E183" s="6">
        <v>19.855555555555551</v>
      </c>
      <c r="F183" s="8">
        <v>521.25</v>
      </c>
      <c r="G183" s="9">
        <v>17.577777777777776</v>
      </c>
      <c r="H183" s="8">
        <v>716.25</v>
      </c>
    </row>
    <row r="184" spans="1:8" x14ac:dyDescent="0.25">
      <c r="C184" s="6">
        <v>21.944444444444443</v>
      </c>
      <c r="D184" s="8">
        <v>596.969696969697</v>
      </c>
      <c r="E184" s="6">
        <v>19.955555555555552</v>
      </c>
      <c r="F184" s="8">
        <v>550</v>
      </c>
      <c r="G184" s="9">
        <v>17.722222222222221</v>
      </c>
      <c r="H184" s="8">
        <v>811.66666666666674</v>
      </c>
    </row>
    <row r="185" spans="1:8" x14ac:dyDescent="0.25">
      <c r="C185" s="6">
        <v>21.977777777777781</v>
      </c>
      <c r="D185" s="8">
        <v>635.35353535353534</v>
      </c>
      <c r="E185" s="6">
        <v>20</v>
      </c>
      <c r="F185" s="8">
        <v>570.83333333333337</v>
      </c>
      <c r="G185" s="9">
        <v>17.777777777777779</v>
      </c>
      <c r="H185" s="8">
        <v>683.33333333333337</v>
      </c>
    </row>
    <row r="186" spans="1:8" x14ac:dyDescent="0.25">
      <c r="C186" s="6">
        <v>22.24444444444444</v>
      </c>
      <c r="D186" s="8">
        <v>462.76767676767679</v>
      </c>
      <c r="E186" s="6">
        <v>20.100000000000001</v>
      </c>
      <c r="F186" s="8">
        <v>518.75</v>
      </c>
      <c r="G186" s="9">
        <v>17.944444444444443</v>
      </c>
      <c r="H186" s="8">
        <v>695</v>
      </c>
    </row>
    <row r="187" spans="1:8" x14ac:dyDescent="0.25">
      <c r="C187" s="6">
        <v>22.466666666666665</v>
      </c>
      <c r="D187" s="8">
        <v>642.22222222222217</v>
      </c>
      <c r="E187" s="6">
        <v>20.133333333333329</v>
      </c>
      <c r="F187" s="8">
        <v>500</v>
      </c>
      <c r="G187" s="9">
        <v>18</v>
      </c>
      <c r="H187" s="8">
        <v>681.25</v>
      </c>
    </row>
    <row r="188" spans="1:8" x14ac:dyDescent="0.25">
      <c r="C188" s="6">
        <v>22.555555555555557</v>
      </c>
      <c r="D188" s="8">
        <v>649.49494949494954</v>
      </c>
      <c r="E188" s="6">
        <v>20.222222222222221</v>
      </c>
      <c r="F188" s="8">
        <v>508.33333333333331</v>
      </c>
      <c r="G188" s="9">
        <v>18.055555555555557</v>
      </c>
      <c r="H188" s="8">
        <v>691.25</v>
      </c>
    </row>
    <row r="189" spans="1:8" x14ac:dyDescent="0.25">
      <c r="C189" s="6">
        <v>22.866666666666671</v>
      </c>
      <c r="D189" s="8">
        <v>559.39393939393938</v>
      </c>
      <c r="E189" s="6">
        <v>20.288888888888888</v>
      </c>
      <c r="F189" s="8">
        <v>500</v>
      </c>
      <c r="G189" s="9">
        <v>18.133333333333333</v>
      </c>
      <c r="H189" s="8">
        <v>662.5</v>
      </c>
    </row>
    <row r="190" spans="1:8" x14ac:dyDescent="0.25">
      <c r="C190" s="6">
        <v>22.888888888888889</v>
      </c>
      <c r="D190" s="8">
        <v>601.01010101010104</v>
      </c>
      <c r="E190" s="6">
        <v>20.333333333333332</v>
      </c>
      <c r="F190" s="8">
        <v>604.16666666666663</v>
      </c>
      <c r="G190" s="10">
        <v>18.200000000000003</v>
      </c>
      <c r="H190" s="8">
        <v>800.41666666666663</v>
      </c>
    </row>
    <row r="191" spans="1:8" x14ac:dyDescent="0.25">
      <c r="C191" s="6">
        <v>22.955555555555552</v>
      </c>
      <c r="D191" s="8">
        <v>608.68686868686871</v>
      </c>
      <c r="E191" s="6">
        <v>20.5</v>
      </c>
      <c r="F191" s="8">
        <v>513.33333333333337</v>
      </c>
      <c r="G191" s="9">
        <v>18.244444444444444</v>
      </c>
      <c r="H191" s="8">
        <v>770.83333333333326</v>
      </c>
    </row>
    <row r="192" spans="1:8" x14ac:dyDescent="0.25">
      <c r="C192" s="6">
        <v>23.211111111111112</v>
      </c>
      <c r="D192" s="8">
        <v>596.56565656565658</v>
      </c>
      <c r="E192" s="6">
        <v>20.62222222222222</v>
      </c>
      <c r="F192" s="8">
        <v>546.66666666666663</v>
      </c>
      <c r="G192" s="9">
        <v>18.311111111111114</v>
      </c>
      <c r="H192" s="8">
        <v>760.41666666666674</v>
      </c>
    </row>
    <row r="193" spans="3:8" x14ac:dyDescent="0.25">
      <c r="C193" s="6">
        <v>23.277777777777779</v>
      </c>
      <c r="D193" s="8">
        <v>714.5454545454545</v>
      </c>
      <c r="E193" s="6">
        <v>20.700000000000003</v>
      </c>
      <c r="F193" s="8">
        <v>540.83333333333337</v>
      </c>
      <c r="G193" s="9">
        <v>18.344444444444441</v>
      </c>
      <c r="H193" s="8">
        <v>739.58333333333337</v>
      </c>
    </row>
    <row r="194" spans="3:8" x14ac:dyDescent="0.25">
      <c r="C194" s="6">
        <v>23.4</v>
      </c>
      <c r="D194" s="8">
        <v>621.61616161616166</v>
      </c>
      <c r="E194" s="6">
        <v>20.777777777777779</v>
      </c>
      <c r="F194" s="8">
        <v>520</v>
      </c>
      <c r="G194" s="9">
        <v>18.555555555555557</v>
      </c>
      <c r="H194" s="8">
        <v>739.58333333333337</v>
      </c>
    </row>
    <row r="195" spans="3:8" x14ac:dyDescent="0.25">
      <c r="C195" s="6">
        <v>23.555555555555557</v>
      </c>
      <c r="D195" s="8">
        <v>598.98989898989896</v>
      </c>
      <c r="E195" s="6">
        <v>20.888888888888889</v>
      </c>
      <c r="F195" s="8">
        <v>545.83333333333337</v>
      </c>
      <c r="G195" s="9">
        <v>18.666666666666668</v>
      </c>
      <c r="H195" s="8">
        <v>741.66666666666663</v>
      </c>
    </row>
    <row r="196" spans="3:8" x14ac:dyDescent="0.25">
      <c r="C196" s="6">
        <v>23.722222222222221</v>
      </c>
      <c r="D196" s="8">
        <v>617.17171717171721</v>
      </c>
      <c r="E196" s="6">
        <v>21</v>
      </c>
      <c r="F196" s="8">
        <v>529.16666666666663</v>
      </c>
      <c r="G196" s="9">
        <v>18.777777777777779</v>
      </c>
      <c r="H196" s="8">
        <v>745.83333333333337</v>
      </c>
    </row>
    <row r="197" spans="3:8" x14ac:dyDescent="0.25">
      <c r="C197" s="6">
        <v>23.777777777777779</v>
      </c>
      <c r="D197" s="8">
        <v>590.90909090909088</v>
      </c>
      <c r="E197" s="6">
        <v>21.1</v>
      </c>
      <c r="F197" s="8">
        <v>512.5</v>
      </c>
      <c r="G197" s="9">
        <v>18.822222222222223</v>
      </c>
      <c r="H197" s="8">
        <v>714.16666666666663</v>
      </c>
    </row>
    <row r="198" spans="3:8" x14ac:dyDescent="0.25">
      <c r="C198" s="6">
        <v>23.833333333333332</v>
      </c>
      <c r="D198" s="8">
        <v>580.80808080808083</v>
      </c>
      <c r="E198" s="6">
        <v>21.144444444444449</v>
      </c>
      <c r="F198" s="8">
        <v>550</v>
      </c>
      <c r="G198" s="9">
        <v>18.888888888888889</v>
      </c>
      <c r="H198" s="8">
        <v>717.08333333333337</v>
      </c>
    </row>
    <row r="199" spans="3:8" x14ac:dyDescent="0.25">
      <c r="C199" s="6">
        <v>23.888888888888889</v>
      </c>
      <c r="D199" s="8">
        <v>598.98989898989896</v>
      </c>
      <c r="E199" s="6">
        <v>21.24444444444444</v>
      </c>
      <c r="F199" s="8">
        <v>512.5</v>
      </c>
      <c r="G199" s="9">
        <v>18.944444444444443</v>
      </c>
      <c r="H199" s="8">
        <v>742.08333333333337</v>
      </c>
    </row>
    <row r="200" spans="3:8" x14ac:dyDescent="0.25">
      <c r="C200" s="6">
        <v>24</v>
      </c>
      <c r="D200" s="8">
        <v>568.68686868686871</v>
      </c>
      <c r="E200" s="6">
        <v>21.288888888888888</v>
      </c>
      <c r="F200" s="8">
        <v>500</v>
      </c>
      <c r="G200" s="9">
        <v>19.055555555555557</v>
      </c>
      <c r="H200" s="8">
        <v>733.33333333333337</v>
      </c>
    </row>
    <row r="201" spans="3:8" x14ac:dyDescent="0.25">
      <c r="C201" s="6">
        <v>24.055555555555557</v>
      </c>
      <c r="D201" s="8">
        <v>588.08080808080808</v>
      </c>
      <c r="E201" s="6">
        <v>21.333333333333332</v>
      </c>
      <c r="F201" s="8">
        <v>512.5</v>
      </c>
      <c r="G201" s="9">
        <v>19.133333333333329</v>
      </c>
      <c r="H201" s="8">
        <v>748.33333333333337</v>
      </c>
    </row>
    <row r="202" spans="3:8" x14ac:dyDescent="0.25">
      <c r="C202" s="6">
        <v>24.166666666666668</v>
      </c>
      <c r="D202" s="8">
        <v>535.55555555555554</v>
      </c>
      <c r="E202" s="6">
        <v>21.388888888888889</v>
      </c>
      <c r="F202" s="8">
        <v>508.33333333333331</v>
      </c>
      <c r="G202" s="9">
        <v>19.166666666666668</v>
      </c>
      <c r="H202" s="8">
        <v>739.58333333333337</v>
      </c>
    </row>
    <row r="203" spans="3:8" x14ac:dyDescent="0.25">
      <c r="C203" s="6">
        <v>24.277777777777779</v>
      </c>
      <c r="D203" s="8">
        <v>544.84848484848487</v>
      </c>
      <c r="E203" s="6">
        <v>21.433333333333334</v>
      </c>
      <c r="F203" s="8">
        <v>500</v>
      </c>
      <c r="G203" s="9">
        <v>19.266666666666669</v>
      </c>
      <c r="H203" s="8">
        <v>745.83333333333337</v>
      </c>
    </row>
    <row r="204" spans="3:8" x14ac:dyDescent="0.25">
      <c r="C204" s="6">
        <v>24.444444444444443</v>
      </c>
      <c r="D204" s="8">
        <v>544.84848484848487</v>
      </c>
      <c r="E204" s="6">
        <v>21.5</v>
      </c>
      <c r="F204" s="8">
        <v>521.66666666666663</v>
      </c>
      <c r="G204" s="9">
        <v>19.333333333333332</v>
      </c>
      <c r="H204" s="8">
        <v>748.33333333333337</v>
      </c>
    </row>
    <row r="205" spans="3:8" x14ac:dyDescent="0.25">
      <c r="C205" s="12" t="s">
        <v>6</v>
      </c>
      <c r="D205" s="18">
        <f>AVERAGE(D4:D204)</f>
        <v>633.00397004874583</v>
      </c>
      <c r="E205" s="6">
        <v>21.577777777777776</v>
      </c>
      <c r="F205" s="8">
        <v>542.91666666666663</v>
      </c>
      <c r="G205" s="9">
        <v>19.366666666666671</v>
      </c>
      <c r="H205" s="8">
        <v>729.16666666666663</v>
      </c>
    </row>
    <row r="206" spans="3:8" x14ac:dyDescent="0.25">
      <c r="C206" s="13" t="s">
        <v>7</v>
      </c>
      <c r="D206" s="19">
        <f>_xlfn.STDEV.S(D4:D204)</f>
        <v>71.546048602854711</v>
      </c>
      <c r="E206" s="6">
        <v>21.644444444444449</v>
      </c>
      <c r="F206" s="8">
        <v>550</v>
      </c>
      <c r="G206" s="9">
        <v>19.455555555555552</v>
      </c>
      <c r="H206" s="8">
        <v>733.33333333333337</v>
      </c>
    </row>
    <row r="207" spans="3:8" x14ac:dyDescent="0.25">
      <c r="C207" s="13" t="s">
        <v>8</v>
      </c>
      <c r="D207" s="19">
        <f>MAX(D4:D204)</f>
        <v>854.74747474747483</v>
      </c>
      <c r="E207" s="6">
        <v>21.75555555555556</v>
      </c>
      <c r="F207" s="8">
        <v>542.91666666666663</v>
      </c>
      <c r="G207" s="9">
        <v>19.544444444444448</v>
      </c>
      <c r="H207" s="8">
        <v>737.08333333333337</v>
      </c>
    </row>
    <row r="208" spans="3:8" x14ac:dyDescent="0.25">
      <c r="C208" s="13" t="s">
        <v>9</v>
      </c>
      <c r="D208" s="19">
        <f>MIN(D4:D204)</f>
        <v>452.4848484848485</v>
      </c>
      <c r="E208" s="6">
        <v>21.844444444444441</v>
      </c>
      <c r="F208" s="8">
        <v>550</v>
      </c>
      <c r="G208" s="9">
        <v>19.611111111111111</v>
      </c>
      <c r="H208" s="8">
        <v>739.58333333333337</v>
      </c>
    </row>
    <row r="209" spans="3:8" x14ac:dyDescent="0.25">
      <c r="C209" s="13" t="s">
        <v>10</v>
      </c>
      <c r="D209" s="19">
        <f>D205+D206</f>
        <v>704.55001865160057</v>
      </c>
      <c r="E209" s="6">
        <v>21.9</v>
      </c>
      <c r="F209" s="8">
        <v>536.66666666666663</v>
      </c>
      <c r="G209" s="9">
        <v>19.666666666666668</v>
      </c>
      <c r="H209" s="8">
        <v>779.58333333333326</v>
      </c>
    </row>
    <row r="210" spans="3:8" x14ac:dyDescent="0.25">
      <c r="C210" s="14" t="s">
        <v>11</v>
      </c>
      <c r="D210" s="20">
        <f>D205-D206</f>
        <v>561.45792144589109</v>
      </c>
      <c r="E210" s="6">
        <v>21.977777777777781</v>
      </c>
      <c r="F210" s="8">
        <v>563.33333333333337</v>
      </c>
      <c r="G210" s="9">
        <v>19.722222222222221</v>
      </c>
      <c r="H210" s="8">
        <v>729.16666666666663</v>
      </c>
    </row>
    <row r="211" spans="3:8" x14ac:dyDescent="0.25">
      <c r="E211" s="6">
        <v>22.033333333333335</v>
      </c>
      <c r="F211" s="8">
        <v>557.5</v>
      </c>
      <c r="G211" s="9">
        <v>19.777777777777779</v>
      </c>
      <c r="H211" s="8">
        <v>717.08333333333337</v>
      </c>
    </row>
    <row r="212" spans="3:8" x14ac:dyDescent="0.25">
      <c r="E212" s="6">
        <v>22.233333333333331</v>
      </c>
      <c r="F212" s="8">
        <v>503.75</v>
      </c>
      <c r="G212" s="9">
        <v>19.833333333333332</v>
      </c>
      <c r="H212" s="8">
        <v>702.91666666666663</v>
      </c>
    </row>
    <row r="213" spans="3:8" x14ac:dyDescent="0.25">
      <c r="E213" s="6">
        <v>22.355555555555551</v>
      </c>
      <c r="F213" s="8">
        <v>507.08333333333331</v>
      </c>
      <c r="G213" s="9">
        <v>19.855555555555551</v>
      </c>
      <c r="H213" s="8">
        <v>697.91666666666663</v>
      </c>
    </row>
    <row r="214" spans="3:8" x14ac:dyDescent="0.25">
      <c r="E214" s="6">
        <v>22.466666666666665</v>
      </c>
      <c r="F214" s="8">
        <v>531.25</v>
      </c>
      <c r="G214" s="9">
        <v>19.87777777777778</v>
      </c>
      <c r="H214" s="8">
        <v>689.58333333333337</v>
      </c>
    </row>
    <row r="215" spans="3:8" x14ac:dyDescent="0.25">
      <c r="E215" s="6">
        <v>22.555555555555557</v>
      </c>
      <c r="F215" s="8">
        <v>534.16666666666663</v>
      </c>
      <c r="G215" s="9">
        <v>19.899999999999999</v>
      </c>
      <c r="H215" s="8">
        <v>697.91666666666663</v>
      </c>
    </row>
    <row r="216" spans="3:8" x14ac:dyDescent="0.25">
      <c r="E216" s="6">
        <v>22.666666666666668</v>
      </c>
      <c r="F216" s="8">
        <v>589.58333333333337</v>
      </c>
      <c r="G216" s="9">
        <v>19.922222222222224</v>
      </c>
      <c r="H216" s="8">
        <v>678.75</v>
      </c>
    </row>
    <row r="217" spans="3:8" x14ac:dyDescent="0.25">
      <c r="E217" s="6">
        <v>22.722222222222221</v>
      </c>
      <c r="F217" s="8">
        <v>556.25</v>
      </c>
      <c r="G217" s="9">
        <v>19.944444444444443</v>
      </c>
      <c r="H217" s="8">
        <v>670.83333333333337</v>
      </c>
    </row>
    <row r="218" spans="3:8" x14ac:dyDescent="0.25">
      <c r="E218" s="6">
        <v>22.799999999999997</v>
      </c>
      <c r="F218" s="8">
        <v>583.33333333333337</v>
      </c>
      <c r="G218" s="9">
        <v>20</v>
      </c>
      <c r="H218" s="8">
        <v>680</v>
      </c>
    </row>
    <row r="219" spans="3:8" x14ac:dyDescent="0.25">
      <c r="E219" s="6">
        <v>22.888888888888889</v>
      </c>
      <c r="F219" s="8">
        <v>601.66666666666663</v>
      </c>
      <c r="G219" s="9">
        <v>20.133333333333329</v>
      </c>
      <c r="H219" s="8">
        <v>678.75</v>
      </c>
    </row>
    <row r="220" spans="3:8" x14ac:dyDescent="0.25">
      <c r="E220" s="6">
        <v>22.944444444444443</v>
      </c>
      <c r="F220" s="8">
        <v>590.83333333333337</v>
      </c>
      <c r="G220" s="9">
        <v>20.222222222222221</v>
      </c>
      <c r="H220" s="8">
        <v>621.25</v>
      </c>
    </row>
    <row r="221" spans="3:8" x14ac:dyDescent="0.25">
      <c r="E221" s="6">
        <v>23</v>
      </c>
      <c r="F221" s="8">
        <v>595.83333333333337</v>
      </c>
      <c r="G221" s="9">
        <v>20.24444444444444</v>
      </c>
      <c r="H221" s="8">
        <v>631.25</v>
      </c>
    </row>
    <row r="222" spans="3:8" x14ac:dyDescent="0.25">
      <c r="E222" s="6">
        <v>23.055555555555557</v>
      </c>
      <c r="F222" s="8">
        <v>587.5</v>
      </c>
      <c r="G222" s="9">
        <v>20.355555555555551</v>
      </c>
      <c r="H222" s="8">
        <v>641.25</v>
      </c>
    </row>
    <row r="223" spans="3:8" x14ac:dyDescent="0.25">
      <c r="E223" s="6">
        <v>23.111111111111111</v>
      </c>
      <c r="F223" s="8">
        <v>662.5</v>
      </c>
      <c r="G223" s="9">
        <v>20.433333333333334</v>
      </c>
      <c r="H223" s="8">
        <v>647.91666666666663</v>
      </c>
    </row>
    <row r="224" spans="3:8" x14ac:dyDescent="0.25">
      <c r="E224" s="6">
        <v>23.166666666666668</v>
      </c>
      <c r="F224" s="8">
        <v>691.66666666666663</v>
      </c>
      <c r="G224" s="9">
        <v>20.466666666666665</v>
      </c>
      <c r="H224" s="8">
        <v>658.33333333333337</v>
      </c>
    </row>
    <row r="225" spans="5:8" x14ac:dyDescent="0.25">
      <c r="E225" s="6">
        <v>23.277777777777779</v>
      </c>
      <c r="F225" s="8">
        <v>609.58333333333337</v>
      </c>
      <c r="G225" s="9">
        <v>20.555555555555557</v>
      </c>
      <c r="H225" s="8">
        <v>650.41666666666663</v>
      </c>
    </row>
    <row r="226" spans="5:8" x14ac:dyDescent="0.25">
      <c r="E226" s="6">
        <v>23.333333333333332</v>
      </c>
      <c r="F226" s="8">
        <v>691.66666666666663</v>
      </c>
      <c r="G226" s="9">
        <v>20.666666666666668</v>
      </c>
      <c r="H226" s="8">
        <v>647.91666666666663</v>
      </c>
    </row>
    <row r="227" spans="5:8" x14ac:dyDescent="0.25">
      <c r="E227" s="6">
        <v>23.62222222222222</v>
      </c>
      <c r="F227" s="8">
        <v>590.83333333333337</v>
      </c>
      <c r="G227" s="9">
        <v>21</v>
      </c>
      <c r="H227" s="8">
        <v>645</v>
      </c>
    </row>
    <row r="228" spans="5:8" x14ac:dyDescent="0.25">
      <c r="E228" s="6">
        <v>23.833333333333332</v>
      </c>
      <c r="F228" s="8">
        <v>685.41666666666663</v>
      </c>
      <c r="G228" s="9">
        <v>21.200000000000003</v>
      </c>
      <c r="H228" s="8">
        <v>637.5</v>
      </c>
    </row>
    <row r="229" spans="5:8" x14ac:dyDescent="0.25">
      <c r="E229" s="6">
        <v>23.955555555555552</v>
      </c>
      <c r="F229" s="8">
        <v>604.16666666666663</v>
      </c>
      <c r="G229" s="9">
        <v>21.333333333333332</v>
      </c>
      <c r="H229" s="8">
        <v>629.16666666666663</v>
      </c>
    </row>
    <row r="230" spans="5:8" x14ac:dyDescent="0.25">
      <c r="E230" s="6">
        <v>24.088888888888892</v>
      </c>
      <c r="F230" s="8">
        <v>575</v>
      </c>
      <c r="G230" s="9">
        <v>21.366666666666671</v>
      </c>
      <c r="H230" s="8">
        <v>633.33333333333337</v>
      </c>
    </row>
    <row r="231" spans="5:8" x14ac:dyDescent="0.25">
      <c r="E231" s="6">
        <v>24.111111111111111</v>
      </c>
      <c r="F231" s="8">
        <v>558.75</v>
      </c>
      <c r="G231" s="9">
        <v>21.4</v>
      </c>
      <c r="H231" s="8">
        <v>637.5</v>
      </c>
    </row>
    <row r="232" spans="5:8" x14ac:dyDescent="0.25">
      <c r="E232" s="6">
        <v>24.12222222222222</v>
      </c>
      <c r="F232" s="8">
        <v>575</v>
      </c>
      <c r="G232" s="9">
        <v>21.477777777777781</v>
      </c>
      <c r="H232" s="8">
        <v>645</v>
      </c>
    </row>
    <row r="233" spans="5:8" x14ac:dyDescent="0.25">
      <c r="E233" s="6">
        <v>24.222222222222221</v>
      </c>
      <c r="F233" s="8">
        <v>565.41666666666663</v>
      </c>
      <c r="G233" s="9">
        <v>21.544444444444448</v>
      </c>
      <c r="H233" s="8">
        <v>645.41666666666663</v>
      </c>
    </row>
    <row r="234" spans="5:8" x14ac:dyDescent="0.25">
      <c r="E234" s="6">
        <v>24.333333333333332</v>
      </c>
      <c r="F234" s="8">
        <v>575.83333333333337</v>
      </c>
      <c r="G234" s="9">
        <v>21.588888888888892</v>
      </c>
      <c r="H234" s="8">
        <v>647.91666666666663</v>
      </c>
    </row>
    <row r="235" spans="5:8" x14ac:dyDescent="0.25">
      <c r="E235" s="6">
        <v>24.422222222222224</v>
      </c>
      <c r="F235" s="8">
        <v>550.83333333333337</v>
      </c>
      <c r="G235" s="9">
        <v>21.633333333333329</v>
      </c>
      <c r="H235" s="8">
        <v>654.58333333333337</v>
      </c>
    </row>
    <row r="236" spans="5:8" x14ac:dyDescent="0.25">
      <c r="E236" s="12" t="s">
        <v>6</v>
      </c>
      <c r="F236" s="18">
        <f>AVERAGE(F4:F235)</f>
        <v>615.7092313218393</v>
      </c>
      <c r="G236" s="9">
        <v>21.666666666666668</v>
      </c>
      <c r="H236" s="8">
        <v>662.5</v>
      </c>
    </row>
    <row r="237" spans="5:8" x14ac:dyDescent="0.25">
      <c r="E237" s="13" t="s">
        <v>7</v>
      </c>
      <c r="F237" s="19">
        <f>_xlfn.STDEV.S(F4:F235)</f>
        <v>79.062089586803296</v>
      </c>
      <c r="G237" s="9">
        <v>21.677777777777777</v>
      </c>
      <c r="H237" s="8">
        <v>652.08333333333337</v>
      </c>
    </row>
    <row r="238" spans="5:8" x14ac:dyDescent="0.25">
      <c r="E238" s="13" t="s">
        <v>8</v>
      </c>
      <c r="F238" s="19">
        <f>MAX(F4:F235)</f>
        <v>804.16666666666674</v>
      </c>
      <c r="G238" s="9">
        <v>21.777777777777779</v>
      </c>
      <c r="H238" s="8">
        <v>637.91666666666663</v>
      </c>
    </row>
    <row r="239" spans="5:8" x14ac:dyDescent="0.25">
      <c r="E239" s="13" t="s">
        <v>9</v>
      </c>
      <c r="F239" s="19">
        <f>MIN(F5:F236)</f>
        <v>463.83333333333337</v>
      </c>
      <c r="G239" s="9">
        <v>21.888888888888889</v>
      </c>
      <c r="H239" s="8">
        <v>650</v>
      </c>
    </row>
    <row r="240" spans="5:8" x14ac:dyDescent="0.25">
      <c r="E240" s="13" t="s">
        <v>10</v>
      </c>
      <c r="F240" s="19">
        <f>F236+F237</f>
        <v>694.77132090864256</v>
      </c>
      <c r="G240" s="9">
        <v>21.988888888888891</v>
      </c>
      <c r="H240" s="8">
        <v>641.66666666666663</v>
      </c>
    </row>
    <row r="241" spans="5:8" x14ac:dyDescent="0.25">
      <c r="E241" s="14" t="s">
        <v>11</v>
      </c>
      <c r="F241" s="20">
        <f>F236-F237</f>
        <v>536.64714173503603</v>
      </c>
      <c r="G241" s="9">
        <v>22.022222222222219</v>
      </c>
      <c r="H241" s="8">
        <v>662.5</v>
      </c>
    </row>
    <row r="242" spans="5:8" x14ac:dyDescent="0.25">
      <c r="G242" s="9">
        <v>22.200000000000003</v>
      </c>
      <c r="H242" s="8">
        <v>658.33333333333337</v>
      </c>
    </row>
    <row r="243" spans="5:8" x14ac:dyDescent="0.25">
      <c r="G243" s="9">
        <v>22.322222222222223</v>
      </c>
      <c r="H243" s="8">
        <v>758.75</v>
      </c>
    </row>
    <row r="244" spans="5:8" x14ac:dyDescent="0.25">
      <c r="G244" s="9">
        <v>22.366666666666671</v>
      </c>
      <c r="H244" s="8">
        <v>737.08333333333337</v>
      </c>
    </row>
    <row r="245" spans="5:8" x14ac:dyDescent="0.25">
      <c r="G245" s="9">
        <v>22.444444444444443</v>
      </c>
      <c r="H245" s="1">
        <v>750</v>
      </c>
    </row>
    <row r="246" spans="5:8" x14ac:dyDescent="0.25">
      <c r="G246" s="9">
        <v>22.544444444444448</v>
      </c>
      <c r="H246" s="8">
        <v>783.33333333333326</v>
      </c>
    </row>
    <row r="247" spans="5:8" x14ac:dyDescent="0.25">
      <c r="G247" s="9">
        <v>22.6</v>
      </c>
      <c r="H247" s="8">
        <v>712.5</v>
      </c>
    </row>
    <row r="248" spans="5:8" x14ac:dyDescent="0.25">
      <c r="G248" s="9">
        <v>22.688888888888886</v>
      </c>
      <c r="H248" s="8">
        <v>725</v>
      </c>
    </row>
    <row r="249" spans="5:8" x14ac:dyDescent="0.25">
      <c r="G249" s="9">
        <v>22.777777777777779</v>
      </c>
      <c r="H249" s="8">
        <v>729.16666666666663</v>
      </c>
    </row>
    <row r="250" spans="5:8" x14ac:dyDescent="0.25">
      <c r="G250" s="9">
        <v>22.822222222222223</v>
      </c>
      <c r="H250" s="8">
        <v>770</v>
      </c>
    </row>
    <row r="251" spans="5:8" x14ac:dyDescent="0.25">
      <c r="G251" s="9">
        <v>22.888888888888889</v>
      </c>
      <c r="H251" s="8">
        <v>817.08333333333326</v>
      </c>
    </row>
    <row r="252" spans="5:8" x14ac:dyDescent="0.25">
      <c r="G252" s="9">
        <v>22.977777777777781</v>
      </c>
      <c r="H252" s="8">
        <v>758.75</v>
      </c>
    </row>
    <row r="253" spans="5:8" x14ac:dyDescent="0.25">
      <c r="G253" s="9">
        <v>23.222222222222221</v>
      </c>
      <c r="H253" s="8">
        <v>753.75</v>
      </c>
    </row>
    <row r="254" spans="5:8" x14ac:dyDescent="0.25">
      <c r="G254" s="9">
        <v>23.311111111111114</v>
      </c>
      <c r="H254" s="8">
        <v>742.08333333333337</v>
      </c>
    </row>
    <row r="255" spans="5:8" x14ac:dyDescent="0.25">
      <c r="G255" s="9">
        <v>23.37777777777778</v>
      </c>
      <c r="H255" s="8">
        <v>766.25</v>
      </c>
    </row>
    <row r="256" spans="5:8" x14ac:dyDescent="0.25">
      <c r="G256" s="9">
        <v>23.455555555555552</v>
      </c>
      <c r="H256" s="8">
        <v>778.75</v>
      </c>
    </row>
    <row r="257" spans="7:8" x14ac:dyDescent="0.25">
      <c r="G257" s="9">
        <v>23.555555555555557</v>
      </c>
      <c r="H257" s="8">
        <v>758.75</v>
      </c>
    </row>
    <row r="258" spans="7:8" x14ac:dyDescent="0.25">
      <c r="G258" s="9">
        <v>23.62222222222222</v>
      </c>
      <c r="H258" s="8">
        <v>767.08333333333326</v>
      </c>
    </row>
    <row r="259" spans="7:8" x14ac:dyDescent="0.25">
      <c r="G259" s="9">
        <v>23.655555555555559</v>
      </c>
      <c r="H259" s="8">
        <v>753.75</v>
      </c>
    </row>
    <row r="260" spans="7:8" x14ac:dyDescent="0.25">
      <c r="G260" s="9">
        <v>23.722222222222221</v>
      </c>
      <c r="H260" s="8">
        <v>833.33333333333326</v>
      </c>
    </row>
    <row r="261" spans="7:8" x14ac:dyDescent="0.25">
      <c r="G261" s="9">
        <v>23.777777777777779</v>
      </c>
      <c r="H261" s="8">
        <v>808.75</v>
      </c>
    </row>
    <row r="262" spans="7:8" x14ac:dyDescent="0.25">
      <c r="G262" s="9">
        <v>23.866666666666671</v>
      </c>
      <c r="H262" s="8">
        <v>741.66666666666663</v>
      </c>
    </row>
    <row r="263" spans="7:8" x14ac:dyDescent="0.25">
      <c r="G263" s="9">
        <v>24</v>
      </c>
      <c r="H263" s="8">
        <v>775</v>
      </c>
    </row>
    <row r="264" spans="7:8" x14ac:dyDescent="0.25">
      <c r="G264" s="9">
        <v>24.111111111111111</v>
      </c>
      <c r="H264" s="8">
        <v>737.5</v>
      </c>
    </row>
    <row r="265" spans="7:8" x14ac:dyDescent="0.25">
      <c r="G265" s="9">
        <v>24.222222222222221</v>
      </c>
      <c r="H265" s="8">
        <v>770.83333333333326</v>
      </c>
    </row>
    <row r="266" spans="7:8" x14ac:dyDescent="0.25">
      <c r="G266" s="9">
        <v>24.24444444444444</v>
      </c>
      <c r="H266" s="8">
        <v>737.5</v>
      </c>
    </row>
    <row r="267" spans="7:8" x14ac:dyDescent="0.25">
      <c r="G267" s="9">
        <v>24.311111111111114</v>
      </c>
      <c r="H267" s="8">
        <v>755</v>
      </c>
    </row>
    <row r="268" spans="7:8" x14ac:dyDescent="0.25">
      <c r="G268" s="9">
        <v>24.344444444444441</v>
      </c>
      <c r="H268" s="8">
        <v>686.66666666666663</v>
      </c>
    </row>
    <row r="269" spans="7:8" x14ac:dyDescent="0.25">
      <c r="G269" s="9">
        <v>24.433333333333334</v>
      </c>
      <c r="H269" s="8">
        <v>702.91666666666663</v>
      </c>
    </row>
    <row r="270" spans="7:8" x14ac:dyDescent="0.25">
      <c r="G270" s="9">
        <v>24.533333333333335</v>
      </c>
      <c r="H270" s="11">
        <v>691.66666666666663</v>
      </c>
    </row>
    <row r="271" spans="7:8" x14ac:dyDescent="0.25">
      <c r="G271" s="12" t="s">
        <v>6</v>
      </c>
      <c r="H271" s="18">
        <f>AVERAGE(H4:H270)</f>
        <v>650.04556803994967</v>
      </c>
    </row>
    <row r="272" spans="7:8" x14ac:dyDescent="0.25">
      <c r="G272" s="13" t="s">
        <v>7</v>
      </c>
      <c r="H272" s="19">
        <f>_xlfn.STDEV.S(H5:H271)</f>
        <v>88.607693317796475</v>
      </c>
    </row>
    <row r="273" spans="7:8" x14ac:dyDescent="0.25">
      <c r="G273" s="13" t="s">
        <v>8</v>
      </c>
      <c r="H273" s="19">
        <f>MAX(H6:H272)</f>
        <v>885.41666666666674</v>
      </c>
    </row>
    <row r="274" spans="7:8" x14ac:dyDescent="0.25">
      <c r="G274" s="13" t="s">
        <v>9</v>
      </c>
      <c r="H274" s="19">
        <f>MIN(H7:H273)</f>
        <v>88.607693317796475</v>
      </c>
    </row>
    <row r="275" spans="7:8" x14ac:dyDescent="0.25">
      <c r="G275" s="13" t="s">
        <v>10</v>
      </c>
      <c r="H275" s="19">
        <f>H271+H272</f>
        <v>738.65326135774615</v>
      </c>
    </row>
    <row r="276" spans="7:8" x14ac:dyDescent="0.25">
      <c r="G276" s="14" t="s">
        <v>11</v>
      </c>
      <c r="H276" s="20">
        <f>H271-H272</f>
        <v>561.4378747221532</v>
      </c>
    </row>
  </sheetData>
  <mergeCells count="5">
    <mergeCell ref="C2:D2"/>
    <mergeCell ref="E2:F2"/>
    <mergeCell ref="G2:H2"/>
    <mergeCell ref="A2:B2"/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opLeftCell="A25" workbookViewId="0">
      <selection activeCell="J9" sqref="J9"/>
    </sheetView>
  </sheetViews>
  <sheetFormatPr defaultRowHeight="15" x14ac:dyDescent="0.25"/>
  <cols>
    <col min="1" max="1" width="15.28515625" bestFit="1" customWidth="1"/>
    <col min="2" max="4" width="16.7109375" customWidth="1"/>
    <col min="5" max="5" width="17.5703125" customWidth="1"/>
  </cols>
  <sheetData>
    <row r="1" spans="2:5" x14ac:dyDescent="0.25">
      <c r="B1" s="27" t="s">
        <v>19</v>
      </c>
      <c r="C1" s="27"/>
      <c r="D1" s="27"/>
      <c r="E1" s="27"/>
    </row>
    <row r="2" spans="2:5" ht="15" customHeight="1" thickBot="1" x14ac:dyDescent="0.3">
      <c r="B2" s="28" t="s">
        <v>13</v>
      </c>
      <c r="C2" s="29"/>
      <c r="D2" s="29"/>
      <c r="E2" s="30"/>
    </row>
    <row r="3" spans="2:5" x14ac:dyDescent="0.25">
      <c r="B3" s="3">
        <v>1</v>
      </c>
      <c r="C3" s="3">
        <v>2</v>
      </c>
      <c r="D3" s="3">
        <v>3</v>
      </c>
      <c r="E3" s="23">
        <v>4</v>
      </c>
    </row>
    <row r="4" spans="2:5" x14ac:dyDescent="0.25">
      <c r="B4" s="1">
        <v>996</v>
      </c>
      <c r="C4" s="1">
        <v>1136</v>
      </c>
      <c r="D4" s="1">
        <v>1236</v>
      </c>
      <c r="E4" s="1">
        <v>1177</v>
      </c>
    </row>
    <row r="5" spans="2:5" x14ac:dyDescent="0.25">
      <c r="B5" s="1">
        <v>1221</v>
      </c>
      <c r="C5" s="1">
        <v>1045</v>
      </c>
      <c r="D5" s="1">
        <v>1290</v>
      </c>
      <c r="E5" s="1">
        <v>1287</v>
      </c>
    </row>
    <row r="6" spans="2:5" x14ac:dyDescent="0.25">
      <c r="B6" s="1">
        <v>1375</v>
      </c>
      <c r="C6" s="1">
        <v>1263</v>
      </c>
      <c r="D6" s="1">
        <v>1154</v>
      </c>
      <c r="E6" s="1">
        <v>1281</v>
      </c>
    </row>
    <row r="7" spans="2:5" x14ac:dyDescent="0.25">
      <c r="B7" s="1">
        <v>1115</v>
      </c>
      <c r="C7" s="1">
        <v>1217</v>
      </c>
      <c r="D7" s="1">
        <v>1089</v>
      </c>
      <c r="E7" s="1">
        <v>1257</v>
      </c>
    </row>
    <row r="8" spans="2:5" x14ac:dyDescent="0.25">
      <c r="B8" s="1">
        <v>1288</v>
      </c>
      <c r="C8" s="1">
        <v>1142</v>
      </c>
      <c r="D8" s="1">
        <v>1296</v>
      </c>
      <c r="E8" s="1">
        <v>1277</v>
      </c>
    </row>
    <row r="9" spans="2:5" x14ac:dyDescent="0.25">
      <c r="B9" s="1">
        <v>1167</v>
      </c>
      <c r="C9" s="1">
        <v>1058</v>
      </c>
      <c r="D9" s="1">
        <v>1260</v>
      </c>
      <c r="E9" s="1">
        <v>1214</v>
      </c>
    </row>
    <row r="10" spans="2:5" x14ac:dyDescent="0.25">
      <c r="B10" s="1">
        <v>1120</v>
      </c>
      <c r="C10" s="1">
        <v>1125</v>
      </c>
      <c r="D10" s="1">
        <v>1100</v>
      </c>
      <c r="E10" s="1">
        <v>1118</v>
      </c>
    </row>
    <row r="11" spans="2:5" x14ac:dyDescent="0.25">
      <c r="B11" s="1">
        <v>1205</v>
      </c>
      <c r="C11" s="1">
        <v>1141</v>
      </c>
      <c r="D11" s="1">
        <v>1183</v>
      </c>
      <c r="E11" s="1">
        <v>1068</v>
      </c>
    </row>
    <row r="12" spans="2:5" x14ac:dyDescent="0.25">
      <c r="B12" s="1">
        <v>1226</v>
      </c>
      <c r="C12" s="1">
        <v>1175</v>
      </c>
      <c r="D12" s="1">
        <v>1255</v>
      </c>
      <c r="E12" s="1">
        <v>1300</v>
      </c>
    </row>
    <row r="13" spans="2:5" x14ac:dyDescent="0.25">
      <c r="B13" s="1">
        <v>1061</v>
      </c>
      <c r="C13" s="1">
        <v>1240</v>
      </c>
      <c r="D13" s="1">
        <v>1154</v>
      </c>
      <c r="E13" s="1">
        <v>1134</v>
      </c>
    </row>
    <row r="14" spans="2:5" x14ac:dyDescent="0.25">
      <c r="B14" s="1">
        <v>936</v>
      </c>
      <c r="C14" s="1">
        <v>933</v>
      </c>
      <c r="D14" s="1">
        <v>1236</v>
      </c>
      <c r="E14" s="1">
        <v>1272</v>
      </c>
    </row>
    <row r="15" spans="2:5" x14ac:dyDescent="0.25">
      <c r="B15" s="1">
        <v>1249</v>
      </c>
      <c r="C15" s="1">
        <v>1283</v>
      </c>
      <c r="D15" s="1">
        <v>1367</v>
      </c>
      <c r="E15" s="1">
        <v>1230</v>
      </c>
    </row>
    <row r="16" spans="2:5" x14ac:dyDescent="0.25">
      <c r="B16" s="1">
        <v>1173</v>
      </c>
      <c r="C16" s="1">
        <v>1271</v>
      </c>
      <c r="D16" s="1">
        <v>1212</v>
      </c>
      <c r="E16" s="1">
        <v>1167</v>
      </c>
    </row>
    <row r="17" spans="1:5" x14ac:dyDescent="0.25">
      <c r="B17" s="1">
        <v>1112</v>
      </c>
      <c r="C17" s="1">
        <v>861</v>
      </c>
      <c r="D17" s="1">
        <v>1153</v>
      </c>
      <c r="E17" s="1">
        <v>1162</v>
      </c>
    </row>
    <row r="18" spans="1:5" x14ac:dyDescent="0.25">
      <c r="B18" s="1">
        <v>1118</v>
      </c>
      <c r="C18" s="1">
        <v>1130</v>
      </c>
      <c r="D18" s="1">
        <v>1135</v>
      </c>
      <c r="E18" s="1">
        <v>1114</v>
      </c>
    </row>
    <row r="19" spans="1:5" x14ac:dyDescent="0.25">
      <c r="B19" s="1">
        <v>1218</v>
      </c>
      <c r="C19" s="1">
        <v>1243</v>
      </c>
      <c r="D19" s="1">
        <v>1201</v>
      </c>
      <c r="E19" s="1">
        <v>1266</v>
      </c>
    </row>
    <row r="20" spans="1:5" x14ac:dyDescent="0.25">
      <c r="B20" s="1">
        <v>1235</v>
      </c>
      <c r="C20" s="1">
        <v>1243</v>
      </c>
      <c r="D20" s="1">
        <v>1328</v>
      </c>
      <c r="E20" s="1">
        <v>1225</v>
      </c>
    </row>
    <row r="21" spans="1:5" ht="15.75" thickBot="1" x14ac:dyDescent="0.3">
      <c r="B21" s="4">
        <v>1115</v>
      </c>
      <c r="C21" s="4">
        <v>1253</v>
      </c>
      <c r="D21" s="4">
        <v>1270</v>
      </c>
      <c r="E21" s="4">
        <v>1099</v>
      </c>
    </row>
    <row r="22" spans="1:5" x14ac:dyDescent="0.25">
      <c r="B22" s="31" t="s">
        <v>12</v>
      </c>
      <c r="C22" s="32"/>
      <c r="D22" s="32"/>
      <c r="E22" s="33"/>
    </row>
    <row r="23" spans="1:5" x14ac:dyDescent="0.25">
      <c r="A23" s="21" t="s">
        <v>6</v>
      </c>
      <c r="B23" s="37">
        <f>AVERAGE(B4:E21)</f>
        <v>1184.1111111111111</v>
      </c>
      <c r="C23" s="38"/>
      <c r="D23" s="38"/>
      <c r="E23" s="39"/>
    </row>
    <row r="24" spans="1:5" x14ac:dyDescent="0.25">
      <c r="A24" s="21" t="s">
        <v>7</v>
      </c>
      <c r="B24" s="40">
        <f>_xlfn.STDEV.S(B4:E21)</f>
        <v>97.337593964244064</v>
      </c>
      <c r="C24" s="41"/>
      <c r="D24" s="41"/>
      <c r="E24" s="42"/>
    </row>
    <row r="25" spans="1:5" x14ac:dyDescent="0.25">
      <c r="A25" s="21" t="s">
        <v>14</v>
      </c>
      <c r="B25" s="43">
        <f>MAX(B4:E21)</f>
        <v>1375</v>
      </c>
      <c r="C25" s="44"/>
      <c r="D25" s="44"/>
      <c r="E25" s="45"/>
    </row>
    <row r="26" spans="1:5" x14ac:dyDescent="0.25">
      <c r="A26" s="22" t="s">
        <v>15</v>
      </c>
      <c r="B26" s="43">
        <f>MIN(B4:E21)</f>
        <v>861</v>
      </c>
      <c r="C26" s="44"/>
      <c r="D26" s="44"/>
      <c r="E26" s="45"/>
    </row>
    <row r="27" spans="1:5" x14ac:dyDescent="0.25">
      <c r="A27" s="22" t="s">
        <v>16</v>
      </c>
      <c r="B27" s="40">
        <f>B23+B24</f>
        <v>1281.4487050753551</v>
      </c>
      <c r="C27" s="41"/>
      <c r="D27" s="41"/>
      <c r="E27" s="42"/>
    </row>
    <row r="28" spans="1:5" x14ac:dyDescent="0.25">
      <c r="A28" s="22" t="s">
        <v>17</v>
      </c>
      <c r="B28" s="34">
        <f>B23-B24</f>
        <v>1086.7735171468671</v>
      </c>
      <c r="C28" s="35"/>
      <c r="D28" s="35"/>
      <c r="E28" s="36"/>
    </row>
  </sheetData>
  <mergeCells count="9">
    <mergeCell ref="B1:E1"/>
    <mergeCell ref="B2:E2"/>
    <mergeCell ref="B22:E22"/>
    <mergeCell ref="B28:E28"/>
    <mergeCell ref="B23:E23"/>
    <mergeCell ref="B24:E24"/>
    <mergeCell ref="B25:E25"/>
    <mergeCell ref="B26:E26"/>
    <mergeCell ref="B27:E2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II</vt:lpstr>
      <vt:lpstr>Table III</vt:lpstr>
    </vt:vector>
  </TitlesOfParts>
  <Company>Minte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itefane</dc:creator>
  <cp:lastModifiedBy>Martin Sitefane</cp:lastModifiedBy>
  <cp:lastPrinted>2021-05-12T15:52:06Z</cp:lastPrinted>
  <dcterms:created xsi:type="dcterms:W3CDTF">2019-12-18T08:56:19Z</dcterms:created>
  <dcterms:modified xsi:type="dcterms:W3CDTF">2021-05-12T15:52:11Z</dcterms:modified>
</cp:coreProperties>
</file>